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F:\F盘\陈捷胤\SCRP\MPP20190513\审稿后\Re-submit0918\"/>
    </mc:Choice>
  </mc:AlternateContent>
  <bookViews>
    <workbookView xWindow="0" yWindow="0" windowWidth="19200" windowHeight="7356"/>
  </bookViews>
  <sheets>
    <sheet name="Sheet1" sheetId="2" r:id="rId1"/>
  </sheets>
  <definedNames>
    <definedName name="_xlnm._FilterDatabase" localSheetId="0" hidden="1">Sheet1!$A$3:$W$131</definedName>
    <definedName name="_xlnm.Print_Titles" localSheetId="0">Sheet1!$2:$3</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5" i="2" l="1"/>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4" i="2"/>
</calcChain>
</file>

<file path=xl/sharedStrings.xml><?xml version="1.0" encoding="utf-8"?>
<sst xmlns="http://schemas.openxmlformats.org/spreadsheetml/2006/main" count="728" uniqueCount="512">
  <si>
    <t>Alias name</t>
    <phoneticPr fontId="1" type="noConversion"/>
  </si>
  <si>
    <t>Intron</t>
    <phoneticPr fontId="1" type="noConversion"/>
  </si>
  <si>
    <t>VEDA_00045</t>
  </si>
  <si>
    <t>evm.model.contig4566.75</t>
  </si>
  <si>
    <t>VDAG_09881</t>
  </si>
  <si>
    <t>Y</t>
  </si>
  <si>
    <t>VEDA_00145</t>
  </si>
  <si>
    <t>evm.model.contig4566.154</t>
  </si>
  <si>
    <t>VDAG_00817</t>
  </si>
  <si>
    <t>VEDA_00223</t>
  </si>
  <si>
    <t>evm.model.contig4566.245</t>
  </si>
  <si>
    <t>VDAG_00900</t>
  </si>
  <si>
    <t>VEDA_00238</t>
  </si>
  <si>
    <t>VEDA_00268</t>
  </si>
  <si>
    <t>evm.model.contig4566.290</t>
  </si>
  <si>
    <t>VDAG_00945</t>
  </si>
  <si>
    <t>VEDA_00436</t>
  </si>
  <si>
    <t>evm.model.contig4566.465</t>
  </si>
  <si>
    <t>VDAG_01109</t>
  </si>
  <si>
    <t>VEDA_00479</t>
  </si>
  <si>
    <t>evm.model.contig4566.508</t>
  </si>
  <si>
    <t>VDAG_01155</t>
  </si>
  <si>
    <t>VEDA_00857</t>
  </si>
  <si>
    <t>evm.model.contig4566.660</t>
  </si>
  <si>
    <t>VDAG_01298</t>
  </si>
  <si>
    <t>VEDA_00863</t>
  </si>
  <si>
    <t>evm.model.contig4566.654</t>
  </si>
  <si>
    <t>VDAG_01291</t>
  </si>
  <si>
    <t>VEDA_00910</t>
  </si>
  <si>
    <t>evm.model.contig4566.1130</t>
  </si>
  <si>
    <t>VDAG_08481</t>
  </si>
  <si>
    <t>VEDA_01107</t>
  </si>
  <si>
    <t>evm.model.contigUn.102</t>
  </si>
  <si>
    <t>VDAG_07772</t>
  </si>
  <si>
    <t>VEDA_01289</t>
  </si>
  <si>
    <t>evm.model.contig4566.2289</t>
  </si>
  <si>
    <t>VDAG_07958</t>
  </si>
  <si>
    <t>VEDA_01304</t>
  </si>
  <si>
    <t>evm.model.contig4566.2273</t>
  </si>
  <si>
    <t>VDAG_07972</t>
  </si>
  <si>
    <t>VEDA_01322</t>
  </si>
  <si>
    <t>VEDA_01416</t>
  </si>
  <si>
    <t>evm.model.contig4566.2155</t>
  </si>
  <si>
    <t>VDAG_00769</t>
  </si>
  <si>
    <t>VEDA_01548</t>
  </si>
  <si>
    <t>evm.model.contig4566.2012</t>
  </si>
  <si>
    <t>VDAG_00636</t>
  </si>
  <si>
    <t>VEDA_01587</t>
  </si>
  <si>
    <t>evm.model.contig4566.1973</t>
  </si>
  <si>
    <t>VDAG_00597</t>
  </si>
  <si>
    <t>VEDA_01588</t>
  </si>
  <si>
    <t>evm.model.contig4566.1972</t>
  </si>
  <si>
    <t>VDAG_00596</t>
  </si>
  <si>
    <t>VEDA_01983</t>
  </si>
  <si>
    <t>evm.model.contig4566.1537</t>
  </si>
  <si>
    <t>VDAG_00177</t>
  </si>
  <si>
    <t>VEDA_01994</t>
  </si>
  <si>
    <t>evm.model.contig4566.1525</t>
  </si>
  <si>
    <t>VDAG_00164</t>
  </si>
  <si>
    <t>VEDA_02080</t>
  </si>
  <si>
    <t>evm.model.contig4566.1422</t>
  </si>
  <si>
    <t>VDAG_00076</t>
  </si>
  <si>
    <t>VEDA_02158</t>
  </si>
  <si>
    <t>evm.model.contig4566.1331</t>
  </si>
  <si>
    <t>VDAG_08681</t>
  </si>
  <si>
    <t>VEDA_02167</t>
  </si>
  <si>
    <t>evm.model.contig4566.1321</t>
  </si>
  <si>
    <t>VDAG_08672</t>
  </si>
  <si>
    <t>VEDA_02341</t>
  </si>
  <si>
    <t>VEDA_02365</t>
  </si>
  <si>
    <t>evm.model.contig4566.2649</t>
  </si>
  <si>
    <t>VDAG_02731</t>
  </si>
  <si>
    <t>VEDA_02368</t>
  </si>
  <si>
    <t>VEDA_02400</t>
  </si>
  <si>
    <t>evm.model.contig4566.2694</t>
  </si>
  <si>
    <t>VDAG_02770</t>
  </si>
  <si>
    <t>VEDA_02434</t>
  </si>
  <si>
    <t>evm.model.contig4566.2731</t>
  </si>
  <si>
    <t>VDAG_02807</t>
  </si>
  <si>
    <t>VEDA_02451</t>
  </si>
  <si>
    <t>evm.model.contig4566.2372</t>
  </si>
  <si>
    <t>VDAG_02824</t>
  </si>
  <si>
    <t>VEDA_02528</t>
  </si>
  <si>
    <t>evm.model.contig4566.2834</t>
  </si>
  <si>
    <t>VDAG_02906</t>
  </si>
  <si>
    <t>VEDA_02582</t>
  </si>
  <si>
    <t>evm.model.contig44576.67</t>
  </si>
  <si>
    <t>VDAG_09504</t>
  </si>
  <si>
    <t>VEDA_02798</t>
  </si>
  <si>
    <t>evm.model.contig44576.286</t>
  </si>
  <si>
    <t>VDAG_02230</t>
  </si>
  <si>
    <t>VEDA_02923</t>
  </si>
  <si>
    <t>evm.model.contig44576.624</t>
  </si>
  <si>
    <t>VDAG_01905</t>
  </si>
  <si>
    <t>VEDA_03110</t>
  </si>
  <si>
    <t>evm.model.contig44576.668</t>
  </si>
  <si>
    <t>VDAG_01867</t>
  </si>
  <si>
    <t>VEDA_03139</t>
  </si>
  <si>
    <t>evm.model.contig44576.704</t>
  </si>
  <si>
    <t>VDAG_01839</t>
  </si>
  <si>
    <t>VEDA_03140</t>
  </si>
  <si>
    <t>evm.model.contig44576.705</t>
  </si>
  <si>
    <t>VDAG_01838</t>
  </si>
  <si>
    <t>VEDA_03157</t>
  </si>
  <si>
    <t>evm.model.contig44576.878</t>
  </si>
  <si>
    <t>VDAG_01680</t>
  </si>
  <si>
    <t>VEDA_03191</t>
  </si>
  <si>
    <t>evm.model.contig44576.839</t>
  </si>
  <si>
    <t>VDAG_01714</t>
  </si>
  <si>
    <t>VEDA_03276</t>
  </si>
  <si>
    <t>evm.model.contig44576.740</t>
  </si>
  <si>
    <t>VDAG_01806</t>
  </si>
  <si>
    <t>VEDA_03397</t>
  </si>
  <si>
    <t>VEDA_03479</t>
  </si>
  <si>
    <t>evm.model.contig4566.2493</t>
  </si>
  <si>
    <t>VDAG_02586</t>
  </si>
  <si>
    <t>VEDA_03649</t>
  </si>
  <si>
    <t>evm.model.contig44686.24</t>
  </si>
  <si>
    <t>VDAG_05315</t>
  </si>
  <si>
    <t>VEDA_03753</t>
  </si>
  <si>
    <t>evm.model.contig44686.133</t>
  </si>
  <si>
    <t>VDAG_05421</t>
  </si>
  <si>
    <t>VEDA_03802</t>
  </si>
  <si>
    <t>evm.model.contig44686.196</t>
  </si>
  <si>
    <t>VDAG_05483</t>
  </si>
  <si>
    <t>VEDA_04022</t>
  </si>
  <si>
    <t>evm.model.contig44686.424</t>
  </si>
  <si>
    <t>VDAG_01624</t>
  </si>
  <si>
    <t>VEDA_04242</t>
  </si>
  <si>
    <t>VEDA_04285</t>
  </si>
  <si>
    <t>evm.model.contig44686.732</t>
  </si>
  <si>
    <t>VDAG_04102</t>
  </si>
  <si>
    <t>VEDA_04405</t>
  </si>
  <si>
    <t>evm.model.contig44686.862</t>
  </si>
  <si>
    <t>VDAG_04228</t>
  </si>
  <si>
    <t>VEDA_04575</t>
  </si>
  <si>
    <t>evm.model.contig44686.1048</t>
  </si>
  <si>
    <t>VDAG_04405</t>
  </si>
  <si>
    <t>VEDA_04577</t>
  </si>
  <si>
    <t>evm.model.contig44686.1051</t>
  </si>
  <si>
    <t>VDAG_04407</t>
  </si>
  <si>
    <t>VEDA_04593</t>
  </si>
  <si>
    <t>evm.model.contig44686.1070</t>
  </si>
  <si>
    <t>VDAG_04423</t>
  </si>
  <si>
    <t>VEDA_04603</t>
  </si>
  <si>
    <t>evm.model.contig44686.1082</t>
  </si>
  <si>
    <t>VDAG_04434</t>
  </si>
  <si>
    <t>VEDA_04722</t>
  </si>
  <si>
    <t>VDAG_10511</t>
  </si>
  <si>
    <t>VEDA_04740</t>
  </si>
  <si>
    <t>evm.model.contig44686.1224</t>
  </si>
  <si>
    <t>VDAG_10378</t>
  </si>
  <si>
    <t>VEDA_04827</t>
  </si>
  <si>
    <t>evm.model.contig1569.65</t>
  </si>
  <si>
    <t>VDAG_07701</t>
  </si>
  <si>
    <t>VEDA_04844</t>
  </si>
  <si>
    <t>VEDA_04881</t>
  </si>
  <si>
    <t>evm.model.contig1569.125</t>
  </si>
  <si>
    <t>VDAG_07641</t>
  </si>
  <si>
    <t>VEDA_04933</t>
  </si>
  <si>
    <t>evm.model.contig1569.367</t>
  </si>
  <si>
    <t>VDAG_07148</t>
  </si>
  <si>
    <t>VEDA_05020</t>
  </si>
  <si>
    <t>evm.model.contig1569.227</t>
  </si>
  <si>
    <t>VDAG_07537</t>
  </si>
  <si>
    <t>VEDA_05083</t>
  </si>
  <si>
    <t>evm.model.contig1569.160</t>
  </si>
  <si>
    <t>VDAG_07604</t>
  </si>
  <si>
    <t>VEDA_05348</t>
  </si>
  <si>
    <t>evm.model.contig1569.590</t>
  </si>
  <si>
    <t>VDAG_06930</t>
  </si>
  <si>
    <t>VEDA_05372</t>
  </si>
  <si>
    <t>evm.model.contig1569.565</t>
  </si>
  <si>
    <t>VDAG_06954</t>
  </si>
  <si>
    <t>VEDA_05396</t>
  </si>
  <si>
    <t>evm.model.contig1569.541</t>
  </si>
  <si>
    <t>VDAG_06979</t>
  </si>
  <si>
    <t>VEDA_05528</t>
  </si>
  <si>
    <t>evm.model.contig1569.398</t>
  </si>
  <si>
    <t>VDAG_07115</t>
  </si>
  <si>
    <t>VEDA_05763</t>
  </si>
  <si>
    <t>VEDA_05782</t>
  </si>
  <si>
    <t>evm.model.contig1569.930</t>
  </si>
  <si>
    <t>VDAG_07393</t>
  </si>
  <si>
    <t>VEDA_05798</t>
  </si>
  <si>
    <t>evm.model.contig1569.957</t>
  </si>
  <si>
    <t>VDAG_07370</t>
  </si>
  <si>
    <t>VEDA_05871</t>
  </si>
  <si>
    <t>evm.model.contig1569.1036</t>
  </si>
  <si>
    <t>VDAG_07295</t>
  </si>
  <si>
    <t>VEDA_05891</t>
  </si>
  <si>
    <t>VEDA_05922</t>
  </si>
  <si>
    <t>evm.model.contig1569.1090</t>
  </si>
  <si>
    <t>VDAG_07241</t>
  </si>
  <si>
    <t>VEDA_05951</t>
  </si>
  <si>
    <t>evm.model.contig1569.1121</t>
  </si>
  <si>
    <t>VDAG_07212</t>
  </si>
  <si>
    <t>VEDA_05968</t>
  </si>
  <si>
    <t>evm.model.contig1569.1139</t>
  </si>
  <si>
    <t>VDAG_07195</t>
  </si>
  <si>
    <t>VEDA_06086</t>
  </si>
  <si>
    <t>VDAG_05061</t>
  </si>
  <si>
    <t>VEDA_06120</t>
  </si>
  <si>
    <t>evm.model.contig45503.140</t>
  </si>
  <si>
    <t>VDAG_05096</t>
  </si>
  <si>
    <t>VEDA_06234</t>
  </si>
  <si>
    <t>evm.model.contig44576.1011</t>
  </si>
  <si>
    <t>VEDA_06291</t>
  </si>
  <si>
    <t>evm.model.contig45503.941</t>
  </si>
  <si>
    <t>VDAG_05641</t>
  </si>
  <si>
    <t>VEDA_06292</t>
  </si>
  <si>
    <t>VDAG_05640</t>
  </si>
  <si>
    <t>VEDA_06293</t>
  </si>
  <si>
    <t>evm.model.contig45503.942</t>
  </si>
  <si>
    <t>VDAG_05639</t>
  </si>
  <si>
    <t>VEDA_06833</t>
  </si>
  <si>
    <t>VDAG_05791</t>
  </si>
  <si>
    <t>VEDA_06851</t>
  </si>
  <si>
    <t>evm.model.contig45503.998</t>
  </si>
  <si>
    <t>VDAG_09587</t>
  </si>
  <si>
    <t>VEDA_06935</t>
  </si>
  <si>
    <t>evm.model.contig45503.1098</t>
  </si>
  <si>
    <t>VDAG_09678</t>
  </si>
  <si>
    <t>VEDA_06997</t>
  </si>
  <si>
    <t>evm.model.contig45292.218</t>
  </si>
  <si>
    <t>VDAG_03637</t>
  </si>
  <si>
    <t>VEDA_07006</t>
  </si>
  <si>
    <t>VEDA_07123</t>
  </si>
  <si>
    <t>evm.model.contig45292.77</t>
  </si>
  <si>
    <t>VDAG_09774</t>
  </si>
  <si>
    <t>VEDA_07133</t>
  </si>
  <si>
    <t>evm.model.contig45292.66</t>
  </si>
  <si>
    <t>VDAG_09764</t>
  </si>
  <si>
    <t>VEDA_07156</t>
  </si>
  <si>
    <t>evm.model.contig45292.36</t>
  </si>
  <si>
    <t>VDAG_09735</t>
  </si>
  <si>
    <t>VEDA_07228</t>
  </si>
  <si>
    <t>evm.model.contig45292.295</t>
  </si>
  <si>
    <t>VDAG_03709</t>
  </si>
  <si>
    <t>VEDA_07287</t>
  </si>
  <si>
    <t>evm.model.contig45292.390</t>
  </si>
  <si>
    <t>VDAG_03799</t>
  </si>
  <si>
    <t>VEDA_07329</t>
  </si>
  <si>
    <t>evm.model.contig45292.437</t>
  </si>
  <si>
    <t>VDAG_03839</t>
  </si>
  <si>
    <t>VEDA_07376</t>
  </si>
  <si>
    <t>evm.model.contig45292.487</t>
  </si>
  <si>
    <t>VDAG_03886</t>
  </si>
  <si>
    <t>VEDA_07509</t>
  </si>
  <si>
    <t>evm.model.contig45292.643</t>
  </si>
  <si>
    <t>VDAG_04030</t>
  </si>
  <si>
    <t>VEDA_07510</t>
  </si>
  <si>
    <t>evm.model.contig45292.644</t>
  </si>
  <si>
    <t>VDAG_04031</t>
  </si>
  <si>
    <t>VEDA_07516</t>
  </si>
  <si>
    <t>evm.model.contig44576.482</t>
  </si>
  <si>
    <t>VDAG_02042</t>
  </si>
  <si>
    <t>VEDA_07593</t>
  </si>
  <si>
    <t>VDAG_02129</t>
  </si>
  <si>
    <t>VEDA_07679</t>
  </si>
  <si>
    <t>evm.model.contig45292.763</t>
  </si>
  <si>
    <t>VDAG_04624</t>
  </si>
  <si>
    <t>VEDA_07841</t>
  </si>
  <si>
    <t>evm.model.contig45292.953</t>
  </si>
  <si>
    <t>VDAG_04797</t>
  </si>
  <si>
    <t>VEDA_07881</t>
  </si>
  <si>
    <t>evm.model.contig45292.1029</t>
  </si>
  <si>
    <t>VDAG_09073</t>
  </si>
  <si>
    <t>VEDA_08206</t>
  </si>
  <si>
    <t>evm.model.contig34339.55</t>
  </si>
  <si>
    <t>VDAG_06561</t>
  </si>
  <si>
    <t>VEDA_08369</t>
  </si>
  <si>
    <t>evm.model.contig34339.459</t>
  </si>
  <si>
    <t>VDAG_06694</t>
  </si>
  <si>
    <t>VEDA_08563</t>
  </si>
  <si>
    <t>evm.model.contig34339.684</t>
  </si>
  <si>
    <t>VDAG_05970</t>
  </si>
  <si>
    <t>VEDA_08625</t>
  </si>
  <si>
    <t>evm.model.contig34339.759</t>
  </si>
  <si>
    <t>VDAG_06039</t>
  </si>
  <si>
    <t>VEDA_08711</t>
  </si>
  <si>
    <t>evm.model.contig34339.865</t>
  </si>
  <si>
    <t>VDAG_06134</t>
  </si>
  <si>
    <t>VEDA_08716</t>
  </si>
  <si>
    <t>evm.model.contig34339.870</t>
  </si>
  <si>
    <t>VDAG_06139</t>
  </si>
  <si>
    <t>VEDA_08721</t>
  </si>
  <si>
    <t>evm.model.contig34339.875</t>
  </si>
  <si>
    <t>VDAG_06144</t>
  </si>
  <si>
    <t>VEDA_08818</t>
  </si>
  <si>
    <t>evm.model.contig34339.987</t>
  </si>
  <si>
    <t>VDAG_06258</t>
  </si>
  <si>
    <t>VEDA_08854</t>
  </si>
  <si>
    <t>evm.model.contig35329.11</t>
  </si>
  <si>
    <t>VDAG_03544</t>
  </si>
  <si>
    <t>VEDA_08906</t>
  </si>
  <si>
    <t>evm.model.contig35329.73</t>
  </si>
  <si>
    <t>VDAG_03488</t>
  </si>
  <si>
    <t>VEDA_08979</t>
  </si>
  <si>
    <t>evm.model.contig35329.160</t>
  </si>
  <si>
    <t>VDAG_03414</t>
  </si>
  <si>
    <t>VEDA_08991</t>
  </si>
  <si>
    <t>evm.model.contig35329.174</t>
  </si>
  <si>
    <t>VDAG_03400</t>
  </si>
  <si>
    <t>VEDA_09005</t>
  </si>
  <si>
    <t>VDAG_03383</t>
  </si>
  <si>
    <t>VEDA_09012</t>
  </si>
  <si>
    <t>evm.model.contig35329.201</t>
  </si>
  <si>
    <t>VEDA_09015</t>
  </si>
  <si>
    <t>evm.model.contig35329.204</t>
  </si>
  <si>
    <t>VDAG_03374</t>
  </si>
  <si>
    <t>VEDA_09020</t>
  </si>
  <si>
    <t>evm.model.contig35329.211</t>
  </si>
  <si>
    <t>VDAG_03369</t>
  </si>
  <si>
    <t>VEDA_09097</t>
  </si>
  <si>
    <t>evm.model.contig35329.292</t>
  </si>
  <si>
    <t>VDAG_03287</t>
  </si>
  <si>
    <t>VEDA_09160</t>
  </si>
  <si>
    <t>evm.model.contig35329.368</t>
  </si>
  <si>
    <t>VDAG_03221</t>
  </si>
  <si>
    <t>VEDA_09178</t>
  </si>
  <si>
    <t>evm.model.contig35329.391</t>
  </si>
  <si>
    <t>VDAG_03201</t>
  </si>
  <si>
    <t>VEDA_09250</t>
  </si>
  <si>
    <t>evm.model.contig35329.471</t>
  </si>
  <si>
    <t>VDAG_03128</t>
  </si>
  <si>
    <t>VEDA_09468</t>
  </si>
  <si>
    <t>evm.model.contig35329.982</t>
  </si>
  <si>
    <t>VDAG_08248</t>
  </si>
  <si>
    <t>VEDA_09509</t>
  </si>
  <si>
    <t>evm.model.contig35329.938</t>
  </si>
  <si>
    <t>VDAG_08202</t>
  </si>
  <si>
    <t>VEDA_09572</t>
  </si>
  <si>
    <t>VEDA_09585</t>
  </si>
  <si>
    <t>evm.model.contig35329.858</t>
  </si>
  <si>
    <t>VDAG_08121</t>
  </si>
  <si>
    <t>VEDA_09620</t>
  </si>
  <si>
    <t>evm.model.contig35329.822</t>
  </si>
  <si>
    <t>VDAG_08085</t>
  </si>
  <si>
    <t>VEDA_09650</t>
  </si>
  <si>
    <t>evm.model.contig35329.804</t>
  </si>
  <si>
    <t>VDAG_08068</t>
  </si>
  <si>
    <t>VEDA_09670</t>
  </si>
  <si>
    <t>evm.model.contigUn.48</t>
  </si>
  <si>
    <t>VDAG_10525</t>
  </si>
  <si>
    <t>VEDA_09689</t>
  </si>
  <si>
    <t>evm.model.contig35329.765</t>
  </si>
  <si>
    <t>VDAG_10173</t>
  </si>
  <si>
    <t>VEDA_09813</t>
  </si>
  <si>
    <t>evm.model.contig4566.2672</t>
  </si>
  <si>
    <t>VDAG_02751</t>
  </si>
  <si>
    <t>VEDA_09814</t>
  </si>
  <si>
    <t>evm.model.contig4566.2673</t>
  </si>
  <si>
    <t>VDAG_02752</t>
  </si>
  <si>
    <t>Chromosome</t>
  </si>
  <si>
    <t>UN</t>
  </si>
  <si>
    <t>Chr1</t>
  </si>
  <si>
    <t>Chr2</t>
  </si>
  <si>
    <t>Chr3</t>
  </si>
  <si>
    <t>Chr4</t>
  </si>
  <si>
    <t>Chr5</t>
  </si>
  <si>
    <t>Chr6</t>
  </si>
  <si>
    <t>Chr7</t>
  </si>
  <si>
    <t>Chr8</t>
  </si>
  <si>
    <t>CDS Length</t>
    <phoneticPr fontId="1" type="noConversion"/>
  </si>
  <si>
    <t>PEP Length</t>
    <phoneticPr fontId="1" type="noConversion"/>
  </si>
  <si>
    <t>% Cys</t>
    <phoneticPr fontId="1" type="noConversion"/>
  </si>
  <si>
    <t>MW</t>
    <phoneticPr fontId="1" type="noConversion"/>
  </si>
  <si>
    <t>pI</t>
    <phoneticPr fontId="1" type="noConversion"/>
  </si>
  <si>
    <t>Gene ID (JR2)</t>
    <phoneticPr fontId="1" type="noConversion"/>
  </si>
  <si>
    <t>Identities</t>
    <phoneticPr fontId="1" type="noConversion"/>
  </si>
  <si>
    <t>Cov. (JR2)</t>
    <phoneticPr fontId="1" type="noConversion"/>
  </si>
  <si>
    <t>Cov. (Vd991)</t>
    <phoneticPr fontId="1" type="noConversion"/>
  </si>
  <si>
    <t>Gene ID (VdLs.17)</t>
    <phoneticPr fontId="1" type="noConversion"/>
  </si>
  <si>
    <t>Cov. (VdLs.17)</t>
    <phoneticPr fontId="1" type="noConversion"/>
  </si>
  <si>
    <t>Gene ID</t>
    <phoneticPr fontId="1" type="noConversion"/>
  </si>
  <si>
    <t>BLASTP (Vd991 vs JR2)</t>
    <phoneticPr fontId="1" type="noConversion"/>
  </si>
  <si>
    <t>BLASTP (Vd991 vs VdLs.17)</t>
    <phoneticPr fontId="1" type="noConversion"/>
  </si>
  <si>
    <t>Specific</t>
    <phoneticPr fontId="1" type="noConversion"/>
  </si>
  <si>
    <t>Y</t>
    <phoneticPr fontId="1" type="noConversion"/>
  </si>
  <si>
    <t>No. of Cys in SP</t>
    <phoneticPr fontId="1" type="noConversion"/>
  </si>
  <si>
    <t>No. of Cys</t>
    <phoneticPr fontId="1" type="noConversion"/>
  </si>
  <si>
    <t>PEP cut SP Length</t>
    <phoneticPr fontId="1" type="noConversion"/>
  </si>
  <si>
    <t>VdSCP1</t>
  </si>
  <si>
    <t>VdSCP2</t>
  </si>
  <si>
    <t>VdSCP3</t>
  </si>
  <si>
    <t>VdSCP4</t>
  </si>
  <si>
    <t>VdSCP5</t>
  </si>
  <si>
    <t>VdSCP6</t>
  </si>
  <si>
    <t>VdSCP7</t>
  </si>
  <si>
    <t>VdSCP8</t>
  </si>
  <si>
    <t>VdSCP9</t>
  </si>
  <si>
    <t>VdSCP10</t>
  </si>
  <si>
    <t>VdSCP11</t>
  </si>
  <si>
    <t>VdSCP12</t>
  </si>
  <si>
    <t>VdSCP13</t>
  </si>
  <si>
    <t>VdSCP14</t>
  </si>
  <si>
    <t>VdSCP15</t>
  </si>
  <si>
    <t>VdSCP16</t>
  </si>
  <si>
    <t>VdSCP17</t>
  </si>
  <si>
    <t>VdSCP18</t>
  </si>
  <si>
    <t>VdSCP19</t>
  </si>
  <si>
    <t>VdSCP20</t>
  </si>
  <si>
    <t>VdSCP21</t>
  </si>
  <si>
    <t>VdSCP22</t>
  </si>
  <si>
    <t>VdSCP23</t>
  </si>
  <si>
    <t>VdSCP24</t>
  </si>
  <si>
    <t>VdSCP25</t>
  </si>
  <si>
    <t>VdSCP26</t>
  </si>
  <si>
    <t>VdSCP27</t>
  </si>
  <si>
    <t>VdSCP28</t>
  </si>
  <si>
    <t>VdSCP29</t>
  </si>
  <si>
    <t>VdSCP30</t>
  </si>
  <si>
    <t>VdSCP31</t>
  </si>
  <si>
    <t>VdSCP32</t>
  </si>
  <si>
    <t>VdSCP33</t>
  </si>
  <si>
    <t>VdSCP34</t>
  </si>
  <si>
    <t>VdSCP35</t>
  </si>
  <si>
    <t>VdSCP36</t>
  </si>
  <si>
    <t>VdSCP37</t>
  </si>
  <si>
    <t>VdSCP38</t>
  </si>
  <si>
    <t>VdSCP39</t>
  </si>
  <si>
    <t>VdSCP40</t>
  </si>
  <si>
    <t>VdSCP41</t>
  </si>
  <si>
    <t>VdSCP42</t>
  </si>
  <si>
    <t>VdSCP43</t>
  </si>
  <si>
    <t>VdSCP44</t>
  </si>
  <si>
    <t>VdSCP45</t>
  </si>
  <si>
    <t>VdSCP46</t>
  </si>
  <si>
    <t>VdSCP47</t>
  </si>
  <si>
    <t>VdSCP48</t>
  </si>
  <si>
    <t>VdSCP49</t>
  </si>
  <si>
    <t>VdSCP50</t>
  </si>
  <si>
    <t>VdSCP51</t>
  </si>
  <si>
    <t>VdSCP52</t>
  </si>
  <si>
    <t>VdSCP53</t>
  </si>
  <si>
    <t>VdSCP54</t>
  </si>
  <si>
    <t>VdSCP55</t>
  </si>
  <si>
    <t>VdSCP56</t>
  </si>
  <si>
    <t>VdSCP57</t>
  </si>
  <si>
    <t>VdSCP58</t>
  </si>
  <si>
    <t>VdSCP59</t>
  </si>
  <si>
    <t>VdSCP60</t>
  </si>
  <si>
    <t>VdSCP61</t>
  </si>
  <si>
    <t>VdSCP62</t>
  </si>
  <si>
    <t>VdSCP63</t>
  </si>
  <si>
    <t>VdSCP64</t>
  </si>
  <si>
    <t>VdSCP65</t>
  </si>
  <si>
    <t>VdSCP66</t>
  </si>
  <si>
    <t>VdSCP67</t>
  </si>
  <si>
    <t>VdSCP68</t>
  </si>
  <si>
    <t>VdSCP69</t>
  </si>
  <si>
    <t>VdSCP70</t>
  </si>
  <si>
    <t>VdSCP71</t>
  </si>
  <si>
    <t>VdSCP72</t>
  </si>
  <si>
    <t>VdSCP73</t>
  </si>
  <si>
    <t>VdSCP74</t>
  </si>
  <si>
    <t>VdSCP75</t>
  </si>
  <si>
    <t>VdSCP76</t>
  </si>
  <si>
    <t>VdSCP77</t>
  </si>
  <si>
    <t>VdSCP78</t>
  </si>
  <si>
    <t>VdSCP79</t>
  </si>
  <si>
    <t>VdSCP80</t>
  </si>
  <si>
    <t>VdSCP81</t>
  </si>
  <si>
    <t>VdSCP82</t>
  </si>
  <si>
    <t>VdSCP83</t>
  </si>
  <si>
    <t>VdSCP84</t>
  </si>
  <si>
    <t>VdSCP85</t>
  </si>
  <si>
    <t>VdSCP86</t>
  </si>
  <si>
    <t>VdSCP87</t>
  </si>
  <si>
    <t>VdSCP88</t>
  </si>
  <si>
    <t>VdSCP89</t>
  </si>
  <si>
    <t>VdSCP90</t>
  </si>
  <si>
    <t>VdSCP91</t>
  </si>
  <si>
    <t>VdSCP92</t>
  </si>
  <si>
    <t>VdSCP93</t>
  </si>
  <si>
    <t>VdSCP94</t>
  </si>
  <si>
    <t>VdSCP95</t>
  </si>
  <si>
    <t>VdSCP96</t>
  </si>
  <si>
    <t>VdSCP97</t>
  </si>
  <si>
    <t>VdSCP98</t>
  </si>
  <si>
    <t>VdSCP99</t>
  </si>
  <si>
    <t>VdSCP100</t>
  </si>
  <si>
    <t>VdSCP101</t>
  </si>
  <si>
    <t>VdSCP102</t>
  </si>
  <si>
    <t>VdSCP103</t>
  </si>
  <si>
    <t>VdSCP104</t>
  </si>
  <si>
    <t>VdSCP105</t>
  </si>
  <si>
    <t>VdSCP106</t>
  </si>
  <si>
    <t>VdSCP107</t>
  </si>
  <si>
    <t>VdSCP108</t>
  </si>
  <si>
    <t>VdSCP109</t>
  </si>
  <si>
    <t>VdSCP110</t>
  </si>
  <si>
    <t>VdSCP111</t>
  </si>
  <si>
    <t>VdSCP112</t>
  </si>
  <si>
    <t>VdSCP113</t>
  </si>
  <si>
    <t>VdSCP114</t>
  </si>
  <si>
    <t>VdSCP115</t>
  </si>
  <si>
    <t>VdSCP116</t>
  </si>
  <si>
    <t>VdSCP117</t>
  </si>
  <si>
    <t>VdSCP118</t>
  </si>
  <si>
    <t>VdSCP119</t>
  </si>
  <si>
    <t>VdSCP120</t>
  </si>
  <si>
    <t>VdSCP121</t>
  </si>
  <si>
    <t>VdSCP122</t>
  </si>
  <si>
    <t>VdSCP123</t>
  </si>
  <si>
    <t>VdSCP124</t>
  </si>
  <si>
    <t>VdSCP125</t>
  </si>
  <si>
    <t>VdSCP126</t>
  </si>
  <si>
    <t>VdSCP127</t>
  </si>
  <si>
    <t>Note:
1. SCPs, small cysteine rich proteins;
2. Cys, cysteine residue;
3. Chromosome:  physical location according the Vd991 genome chromosome that contruct by the JR2 genome chromosome;
4. CDS, coding sequence;
5. PEP, peptide sequence encodes by CDS;
6. No. of Cys, the  number  of cysteine residues in the peptide sequence;
7. No. of Cys in SP, the  number  of cysteine residues in the signal peptide sequence;
8. % Cys represent the percentage of cysteine residues in the  mature proteins (cut the signal peptide sequences);
9. MW, molecluar weight of mature proteins (in kDa);
10. pI, Isoelectric points of mature proteins;
11. gene ID in purple color were excluded SCRs for cut of the signal peptide sequence that contains cysteine, resulted in escaping the SCPs condition of less than 400 aa and more than four cysteine</t>
    <phoneticPr fontId="1" type="noConversion"/>
  </si>
  <si>
    <t xml:space="preserve">Table S3 Information on VdSCPs in Verticillium dahliae 
</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_ "/>
  </numFmts>
  <fonts count="6" x14ac:knownFonts="1">
    <font>
      <sz val="11"/>
      <color theme="1"/>
      <name val="宋体"/>
      <family val="2"/>
      <charset val="134"/>
      <scheme val="minor"/>
    </font>
    <font>
      <sz val="9"/>
      <name val="宋体"/>
      <family val="2"/>
      <charset val="134"/>
      <scheme val="minor"/>
    </font>
    <font>
      <b/>
      <sz val="10"/>
      <color theme="1"/>
      <name val="Arial"/>
      <family val="2"/>
    </font>
    <font>
      <sz val="11"/>
      <color theme="1"/>
      <name val="Arial"/>
      <family val="2"/>
    </font>
    <font>
      <sz val="10"/>
      <color theme="1"/>
      <name val="Arial"/>
      <family val="2"/>
    </font>
    <font>
      <sz val="8"/>
      <color theme="1"/>
      <name val="Arial"/>
      <family val="2"/>
    </font>
  </fonts>
  <fills count="3">
    <fill>
      <patternFill patternType="none"/>
    </fill>
    <fill>
      <patternFill patternType="gray125"/>
    </fill>
    <fill>
      <patternFill patternType="solid">
        <fgColor theme="1" tint="0.499984740745262"/>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alignment vertical="center"/>
    </xf>
  </cellStyleXfs>
  <cellXfs count="39">
    <xf numFmtId="0" fontId="0" fillId="0" borderId="0" xfId="0">
      <alignment vertical="center"/>
    </xf>
    <xf numFmtId="0" fontId="2" fillId="0" borderId="0" xfId="0" applyFont="1" applyFill="1" applyAlignment="1">
      <alignment horizontal="left" vertical="center" wrapText="1"/>
    </xf>
    <xf numFmtId="0" fontId="2" fillId="0" borderId="0" xfId="0" applyFont="1" applyFill="1" applyAlignment="1">
      <alignment horizontal="left" vertical="center"/>
    </xf>
    <xf numFmtId="0" fontId="2" fillId="0" borderId="0" xfId="0" applyFont="1" applyFill="1" applyAlignment="1">
      <alignment horizontal="left" vertical="center"/>
    </xf>
    <xf numFmtId="0" fontId="2" fillId="0" borderId="3" xfId="0" applyFont="1" applyFill="1" applyBorder="1" applyAlignment="1">
      <alignment horizontal="left" vertical="center" wrapText="1"/>
    </xf>
    <xf numFmtId="0" fontId="2" fillId="0" borderId="3" xfId="0" applyFont="1" applyFill="1" applyBorder="1" applyAlignment="1">
      <alignment horizontal="center" vertical="center" wrapText="1"/>
    </xf>
    <xf numFmtId="176" fontId="2" fillId="0" borderId="3" xfId="0" applyNumberFormat="1" applyFont="1" applyFill="1" applyBorder="1" applyAlignment="1">
      <alignment horizontal="center" vertical="center" wrapText="1"/>
    </xf>
    <xf numFmtId="176" fontId="2" fillId="0" borderId="3" xfId="0" applyNumberFormat="1" applyFont="1" applyFill="1" applyBorder="1" applyAlignment="1">
      <alignment horizontal="center" vertical="center"/>
    </xf>
    <xf numFmtId="0" fontId="2" fillId="0" borderId="2"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0" xfId="0" applyFont="1" applyFill="1" applyAlignment="1">
      <alignment horizontal="center" vertical="center"/>
    </xf>
    <xf numFmtId="0" fontId="2" fillId="0" borderId="1" xfId="0" applyFont="1" applyFill="1" applyBorder="1" applyAlignment="1">
      <alignment horizontal="left" vertical="center" wrapText="1"/>
    </xf>
    <xf numFmtId="0" fontId="2" fillId="0" borderId="1" xfId="0" applyFont="1" applyFill="1" applyBorder="1" applyAlignment="1">
      <alignment horizontal="center" vertical="center" wrapText="1"/>
    </xf>
    <xf numFmtId="176" fontId="2" fillId="0" borderId="1" xfId="0" applyNumberFormat="1" applyFont="1" applyFill="1" applyBorder="1" applyAlignment="1">
      <alignment horizontal="center" vertical="center" wrapText="1"/>
    </xf>
    <xf numFmtId="176" fontId="2" fillId="0" borderId="1" xfId="0" applyNumberFormat="1" applyFont="1" applyFill="1" applyBorder="1" applyAlignment="1">
      <alignment horizontal="center" vertical="center"/>
    </xf>
    <xf numFmtId="0" fontId="2" fillId="0" borderId="1" xfId="0" applyFont="1" applyFill="1" applyBorder="1" applyAlignment="1">
      <alignment horizontal="center"/>
    </xf>
    <xf numFmtId="0" fontId="3" fillId="0" borderId="0" xfId="0" applyFont="1" applyFill="1" applyAlignment="1">
      <alignment horizontal="center" vertical="center"/>
    </xf>
    <xf numFmtId="0" fontId="4" fillId="0" borderId="0" xfId="0" applyFont="1" applyFill="1">
      <alignment vertical="center"/>
    </xf>
    <xf numFmtId="0" fontId="4" fillId="0" borderId="0" xfId="0" applyFont="1" applyFill="1" applyAlignment="1">
      <alignment horizontal="left" vertical="center"/>
    </xf>
    <xf numFmtId="0" fontId="4" fillId="0" borderId="0" xfId="0" applyFont="1" applyFill="1" applyAlignment="1">
      <alignment horizontal="center" vertical="center"/>
    </xf>
    <xf numFmtId="0" fontId="4" fillId="0" borderId="0" xfId="0" applyNumberFormat="1" applyFont="1" applyFill="1" applyAlignment="1">
      <alignment horizontal="center" vertical="center"/>
    </xf>
    <xf numFmtId="176" fontId="4" fillId="0" borderId="0" xfId="0" applyNumberFormat="1" applyFont="1" applyFill="1" applyAlignment="1">
      <alignment horizontal="center" vertical="center"/>
    </xf>
    <xf numFmtId="0" fontId="4" fillId="0" borderId="0" xfId="0" applyFont="1" applyFill="1" applyAlignment="1">
      <alignment horizontal="center"/>
    </xf>
    <xf numFmtId="0" fontId="4" fillId="2" borderId="0" xfId="0" applyFont="1" applyFill="1" applyAlignment="1">
      <alignment horizontal="left" vertical="center"/>
    </xf>
    <xf numFmtId="0" fontId="4" fillId="0" borderId="0" xfId="0" applyFont="1" applyFill="1" applyBorder="1">
      <alignment vertical="center"/>
    </xf>
    <xf numFmtId="0" fontId="4" fillId="0" borderId="0" xfId="0" applyFont="1" applyFill="1" applyBorder="1" applyAlignment="1">
      <alignment horizontal="left" vertical="center"/>
    </xf>
    <xf numFmtId="0" fontId="4" fillId="0" borderId="0" xfId="0" applyFont="1" applyFill="1" applyBorder="1" applyAlignment="1">
      <alignment horizontal="center" vertical="center"/>
    </xf>
    <xf numFmtId="0" fontId="4" fillId="0" borderId="0" xfId="0" applyNumberFormat="1" applyFont="1" applyFill="1" applyBorder="1" applyAlignment="1">
      <alignment horizontal="center" vertical="center"/>
    </xf>
    <xf numFmtId="176" fontId="4" fillId="0" borderId="0" xfId="0" applyNumberFormat="1" applyFont="1" applyFill="1" applyBorder="1" applyAlignment="1">
      <alignment horizontal="center" vertical="center"/>
    </xf>
    <xf numFmtId="0" fontId="4" fillId="0" borderId="0" xfId="0" applyFont="1" applyFill="1" applyBorder="1" applyAlignment="1">
      <alignment horizontal="center"/>
    </xf>
    <xf numFmtId="0" fontId="4" fillId="0" borderId="1" xfId="0" applyFont="1" applyFill="1" applyBorder="1">
      <alignment vertical="center"/>
    </xf>
    <xf numFmtId="0" fontId="4" fillId="0" borderId="1" xfId="0" applyFont="1" applyFill="1" applyBorder="1" applyAlignment="1">
      <alignment horizontal="left" vertical="center"/>
    </xf>
    <xf numFmtId="0" fontId="4" fillId="0" borderId="1" xfId="0" applyFont="1" applyFill="1" applyBorder="1" applyAlignment="1">
      <alignment horizontal="center" vertical="center"/>
    </xf>
    <xf numFmtId="0" fontId="4" fillId="0" borderId="1" xfId="0" applyNumberFormat="1" applyFont="1" applyFill="1" applyBorder="1" applyAlignment="1">
      <alignment horizontal="center" vertical="center"/>
    </xf>
    <xf numFmtId="176" fontId="4" fillId="0" borderId="1" xfId="0" applyNumberFormat="1" applyFont="1" applyFill="1" applyBorder="1" applyAlignment="1">
      <alignment horizontal="center" vertical="center"/>
    </xf>
    <xf numFmtId="0" fontId="4" fillId="0" borderId="1" xfId="0" applyFont="1" applyFill="1" applyBorder="1" applyAlignment="1">
      <alignment horizontal="center"/>
    </xf>
    <xf numFmtId="0" fontId="5" fillId="0" borderId="3" xfId="0" applyFont="1" applyFill="1" applyBorder="1" applyAlignment="1">
      <alignment horizontal="left" vertical="center" wrapText="1"/>
    </xf>
    <xf numFmtId="0" fontId="3" fillId="0" borderId="0" xfId="0" applyFont="1" applyFill="1">
      <alignment vertical="center"/>
    </xf>
    <xf numFmtId="0" fontId="3" fillId="0" borderId="0" xfId="0" applyFont="1" applyFill="1" applyAlignment="1">
      <alignment horizontal="lef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W131"/>
  <sheetViews>
    <sheetView tabSelected="1" zoomScale="60" zoomScaleNormal="60" workbookViewId="0">
      <selection activeCell="Z18" sqref="Z18"/>
    </sheetView>
  </sheetViews>
  <sheetFormatPr defaultColWidth="8.77734375" defaultRowHeight="13.8" x14ac:dyDescent="0.25"/>
  <cols>
    <col min="1" max="1" width="14.77734375" style="37" customWidth="1"/>
    <col min="2" max="2" width="13" style="38" bestFit="1" customWidth="1"/>
    <col min="3" max="3" width="15.21875" style="16" bestFit="1" customWidth="1"/>
    <col min="4" max="4" width="10.109375" style="19" customWidth="1"/>
    <col min="5" max="5" width="7.33203125" style="19" bestFit="1" customWidth="1"/>
    <col min="6" max="6" width="9.77734375" style="19" customWidth="1"/>
    <col min="7" max="7" width="11.77734375" style="19" customWidth="1"/>
    <col min="8" max="8" width="8.21875" style="16" customWidth="1"/>
    <col min="9" max="9" width="10.77734375" style="16" customWidth="1"/>
    <col min="10" max="10" width="7.77734375" style="16" bestFit="1" customWidth="1"/>
    <col min="11" max="12" width="5.77734375" style="21" bestFit="1" customWidth="1"/>
    <col min="13" max="13" width="9.21875" style="21" bestFit="1" customWidth="1"/>
    <col min="14" max="14" width="2.33203125" style="21" customWidth="1"/>
    <col min="15" max="15" width="28.5546875" style="16" bestFit="1" customWidth="1"/>
    <col min="16" max="16" width="10.77734375" style="16" bestFit="1" customWidth="1"/>
    <col min="17" max="17" width="12.21875" style="16" bestFit="1" customWidth="1"/>
    <col min="18" max="18" width="14.88671875" style="16" bestFit="1" customWidth="1"/>
    <col min="19" max="19" width="2.44140625" style="16" customWidth="1"/>
    <col min="20" max="20" width="20.77734375" style="16" bestFit="1" customWidth="1"/>
    <col min="21" max="21" width="10.77734375" style="16" bestFit="1" customWidth="1"/>
    <col min="22" max="22" width="16.77734375" style="16" bestFit="1" customWidth="1"/>
    <col min="23" max="23" width="14.88671875" style="16" bestFit="1" customWidth="1"/>
    <col min="24" max="16384" width="8.77734375" style="16"/>
  </cols>
  <sheetData>
    <row r="1" spans="1:23" s="3" customFormat="1" ht="19.5" customHeight="1" x14ac:dyDescent="0.25">
      <c r="A1" s="1" t="s">
        <v>511</v>
      </c>
      <c r="B1" s="2"/>
      <c r="C1" s="2"/>
      <c r="D1" s="2"/>
      <c r="E1" s="2"/>
      <c r="F1" s="2"/>
      <c r="G1" s="2"/>
      <c r="H1" s="2"/>
      <c r="I1" s="2"/>
      <c r="J1" s="2"/>
      <c r="K1" s="2"/>
      <c r="L1" s="2"/>
      <c r="M1" s="2"/>
      <c r="N1" s="2"/>
      <c r="O1" s="2"/>
      <c r="P1" s="2"/>
      <c r="Q1" s="2"/>
      <c r="R1" s="2"/>
      <c r="S1" s="2"/>
      <c r="T1" s="2"/>
      <c r="U1" s="2"/>
      <c r="V1" s="2"/>
      <c r="W1" s="2"/>
    </row>
    <row r="2" spans="1:23" s="10" customFormat="1" ht="13.2" x14ac:dyDescent="0.25">
      <c r="A2" s="4" t="s">
        <v>375</v>
      </c>
      <c r="B2" s="4" t="s">
        <v>0</v>
      </c>
      <c r="C2" s="5" t="s">
        <v>354</v>
      </c>
      <c r="D2" s="5" t="s">
        <v>364</v>
      </c>
      <c r="E2" s="5" t="s">
        <v>1</v>
      </c>
      <c r="F2" s="5" t="s">
        <v>365</v>
      </c>
      <c r="G2" s="5" t="s">
        <v>382</v>
      </c>
      <c r="H2" s="5" t="s">
        <v>381</v>
      </c>
      <c r="I2" s="5" t="s">
        <v>380</v>
      </c>
      <c r="J2" s="5" t="s">
        <v>366</v>
      </c>
      <c r="K2" s="6" t="s">
        <v>367</v>
      </c>
      <c r="L2" s="6" t="s">
        <v>368</v>
      </c>
      <c r="M2" s="6" t="s">
        <v>378</v>
      </c>
      <c r="N2" s="7"/>
      <c r="O2" s="8" t="s">
        <v>376</v>
      </c>
      <c r="P2" s="8"/>
      <c r="Q2" s="8"/>
      <c r="R2" s="8"/>
      <c r="S2" s="9"/>
      <c r="T2" s="8" t="s">
        <v>377</v>
      </c>
      <c r="U2" s="8"/>
      <c r="V2" s="8"/>
      <c r="W2" s="8"/>
    </row>
    <row r="3" spans="1:23" x14ac:dyDescent="0.25">
      <c r="A3" s="11"/>
      <c r="B3" s="11"/>
      <c r="C3" s="12"/>
      <c r="D3" s="12"/>
      <c r="E3" s="12"/>
      <c r="F3" s="12"/>
      <c r="G3" s="12"/>
      <c r="H3" s="12"/>
      <c r="I3" s="12"/>
      <c r="J3" s="12"/>
      <c r="K3" s="13"/>
      <c r="L3" s="13"/>
      <c r="M3" s="13"/>
      <c r="N3" s="14"/>
      <c r="O3" s="15" t="s">
        <v>369</v>
      </c>
      <c r="P3" s="15" t="s">
        <v>370</v>
      </c>
      <c r="Q3" s="15" t="s">
        <v>371</v>
      </c>
      <c r="R3" s="15" t="s">
        <v>372</v>
      </c>
      <c r="S3" s="15"/>
      <c r="T3" s="15" t="s">
        <v>373</v>
      </c>
      <c r="U3" s="15" t="s">
        <v>370</v>
      </c>
      <c r="V3" s="15" t="s">
        <v>374</v>
      </c>
      <c r="W3" s="15" t="s">
        <v>372</v>
      </c>
    </row>
    <row r="4" spans="1:23" ht="18" customHeight="1" x14ac:dyDescent="0.25">
      <c r="A4" s="17" t="s">
        <v>2</v>
      </c>
      <c r="B4" s="18" t="s">
        <v>383</v>
      </c>
      <c r="C4" s="19" t="s">
        <v>356</v>
      </c>
      <c r="D4" s="20">
        <v>579</v>
      </c>
      <c r="E4" s="20"/>
      <c r="F4" s="19">
        <v>192</v>
      </c>
      <c r="G4" s="19">
        <v>173</v>
      </c>
      <c r="H4" s="20">
        <v>4</v>
      </c>
      <c r="I4" s="20">
        <v>0</v>
      </c>
      <c r="J4" s="21">
        <f>H4/G4*100</f>
        <v>2.3121387283236992</v>
      </c>
      <c r="K4" s="21">
        <v>17.603619999999999</v>
      </c>
      <c r="L4" s="21">
        <v>3.7536999999999998</v>
      </c>
      <c r="O4" s="22" t="s">
        <v>3</v>
      </c>
      <c r="P4" s="22">
        <v>99.75</v>
      </c>
      <c r="Q4" s="22">
        <v>29.8</v>
      </c>
      <c r="R4" s="22">
        <v>69.95</v>
      </c>
      <c r="S4" s="22"/>
      <c r="T4" s="22" t="s">
        <v>4</v>
      </c>
      <c r="U4" s="22">
        <v>99.83</v>
      </c>
      <c r="V4" s="22">
        <v>100</v>
      </c>
      <c r="W4" s="22">
        <v>100</v>
      </c>
    </row>
    <row r="5" spans="1:23" ht="18" customHeight="1" x14ac:dyDescent="0.25">
      <c r="A5" s="17" t="s">
        <v>6</v>
      </c>
      <c r="B5" s="18" t="s">
        <v>384</v>
      </c>
      <c r="C5" s="19" t="s">
        <v>356</v>
      </c>
      <c r="D5" s="20">
        <v>390</v>
      </c>
      <c r="E5" s="20" t="s">
        <v>5</v>
      </c>
      <c r="F5" s="19">
        <v>129</v>
      </c>
      <c r="G5" s="19">
        <v>109</v>
      </c>
      <c r="H5" s="20">
        <v>12</v>
      </c>
      <c r="I5" s="20">
        <v>0</v>
      </c>
      <c r="J5" s="21">
        <f t="shared" ref="J5:J68" si="0">H5/G5*100</f>
        <v>11.009174311926607</v>
      </c>
      <c r="K5" s="21">
        <v>11.879530000000001</v>
      </c>
      <c r="L5" s="21">
        <v>7.2217000000000002</v>
      </c>
      <c r="O5" s="22" t="s">
        <v>7</v>
      </c>
      <c r="P5" s="22">
        <v>98.32</v>
      </c>
      <c r="Q5" s="22">
        <v>100</v>
      </c>
      <c r="R5" s="22">
        <v>100</v>
      </c>
      <c r="S5" s="22"/>
      <c r="T5" s="22" t="s">
        <v>8</v>
      </c>
      <c r="U5" s="22">
        <v>98.32</v>
      </c>
      <c r="V5" s="22">
        <v>100</v>
      </c>
      <c r="W5" s="22">
        <v>100</v>
      </c>
    </row>
    <row r="6" spans="1:23" ht="18" customHeight="1" x14ac:dyDescent="0.25">
      <c r="A6" s="17" t="s">
        <v>9</v>
      </c>
      <c r="B6" s="23" t="s">
        <v>385</v>
      </c>
      <c r="C6" s="19" t="s">
        <v>356</v>
      </c>
      <c r="D6" s="20">
        <v>789</v>
      </c>
      <c r="E6" s="20"/>
      <c r="F6" s="20">
        <v>262</v>
      </c>
      <c r="G6" s="20">
        <v>242</v>
      </c>
      <c r="H6" s="20">
        <v>4</v>
      </c>
      <c r="I6" s="20">
        <v>1</v>
      </c>
      <c r="J6" s="21">
        <f t="shared" si="0"/>
        <v>1.6528925619834711</v>
      </c>
      <c r="K6" s="21">
        <v>27.012360000000001</v>
      </c>
      <c r="L6" s="21">
        <v>9.8752999999999993</v>
      </c>
      <c r="O6" s="22" t="s">
        <v>10</v>
      </c>
      <c r="P6" s="22">
        <v>99.62</v>
      </c>
      <c r="Q6" s="22">
        <v>100</v>
      </c>
      <c r="R6" s="22">
        <v>100</v>
      </c>
      <c r="S6" s="22"/>
      <c r="T6" s="22" t="s">
        <v>11</v>
      </c>
      <c r="U6" s="22">
        <v>99.62</v>
      </c>
      <c r="V6" s="22">
        <v>100</v>
      </c>
      <c r="W6" s="22">
        <v>100</v>
      </c>
    </row>
    <row r="7" spans="1:23" ht="18" customHeight="1" x14ac:dyDescent="0.25">
      <c r="A7" s="17" t="s">
        <v>12</v>
      </c>
      <c r="B7" s="18" t="s">
        <v>386</v>
      </c>
      <c r="C7" s="19" t="s">
        <v>356</v>
      </c>
      <c r="D7" s="20">
        <v>183</v>
      </c>
      <c r="E7" s="20" t="s">
        <v>5</v>
      </c>
      <c r="F7" s="19">
        <v>60</v>
      </c>
      <c r="G7" s="19">
        <v>37</v>
      </c>
      <c r="H7" s="19">
        <v>5</v>
      </c>
      <c r="I7" s="19">
        <v>1</v>
      </c>
      <c r="J7" s="21">
        <f t="shared" si="0"/>
        <v>13.513513513513514</v>
      </c>
      <c r="K7" s="21">
        <v>3.9856100000000003</v>
      </c>
      <c r="L7" s="21">
        <v>6.2502000000000004</v>
      </c>
      <c r="M7" s="21" t="s">
        <v>379</v>
      </c>
      <c r="O7" s="22"/>
      <c r="P7" s="22"/>
      <c r="Q7" s="22"/>
      <c r="R7" s="22"/>
      <c r="S7" s="22"/>
      <c r="T7" s="22"/>
      <c r="U7" s="22"/>
      <c r="V7" s="22"/>
      <c r="W7" s="22"/>
    </row>
    <row r="8" spans="1:23" ht="18" customHeight="1" x14ac:dyDescent="0.25">
      <c r="A8" s="17" t="s">
        <v>13</v>
      </c>
      <c r="B8" s="18" t="s">
        <v>387</v>
      </c>
      <c r="C8" s="19" t="s">
        <v>356</v>
      </c>
      <c r="D8" s="20">
        <v>675</v>
      </c>
      <c r="E8" s="20" t="s">
        <v>5</v>
      </c>
      <c r="F8" s="19">
        <v>224</v>
      </c>
      <c r="G8" s="19">
        <v>207</v>
      </c>
      <c r="H8" s="20">
        <v>4</v>
      </c>
      <c r="I8" s="20">
        <v>0</v>
      </c>
      <c r="J8" s="21">
        <f t="shared" si="0"/>
        <v>1.932367149758454</v>
      </c>
      <c r="K8" s="21">
        <v>21.121359999999999</v>
      </c>
      <c r="L8" s="21">
        <v>4.1364000000000001</v>
      </c>
      <c r="O8" s="22" t="s">
        <v>14</v>
      </c>
      <c r="P8" s="22">
        <v>98.97</v>
      </c>
      <c r="Q8" s="22">
        <v>100</v>
      </c>
      <c r="R8" s="22">
        <v>100</v>
      </c>
      <c r="S8" s="22"/>
      <c r="T8" s="22" t="s">
        <v>15</v>
      </c>
      <c r="U8" s="22">
        <v>98.97</v>
      </c>
      <c r="V8" s="22">
        <v>100</v>
      </c>
      <c r="W8" s="22">
        <v>100</v>
      </c>
    </row>
    <row r="9" spans="1:23" ht="18" customHeight="1" x14ac:dyDescent="0.25">
      <c r="A9" s="17" t="s">
        <v>16</v>
      </c>
      <c r="B9" s="18" t="s">
        <v>388</v>
      </c>
      <c r="C9" s="19" t="s">
        <v>356</v>
      </c>
      <c r="D9" s="20">
        <v>1086</v>
      </c>
      <c r="E9" s="20" t="s">
        <v>5</v>
      </c>
      <c r="F9" s="20">
        <v>361</v>
      </c>
      <c r="G9" s="20">
        <v>343</v>
      </c>
      <c r="H9" s="20">
        <v>14</v>
      </c>
      <c r="I9" s="20">
        <v>0</v>
      </c>
      <c r="J9" s="21">
        <f t="shared" si="0"/>
        <v>4.0816326530612246</v>
      </c>
      <c r="K9" s="21">
        <v>36.742309999999996</v>
      </c>
      <c r="L9" s="21">
        <v>5.1531000000000002</v>
      </c>
      <c r="O9" s="22" t="s">
        <v>17</v>
      </c>
      <c r="P9" s="22">
        <v>99.65</v>
      </c>
      <c r="Q9" s="22">
        <v>100</v>
      </c>
      <c r="R9" s="22">
        <v>100</v>
      </c>
      <c r="S9" s="22"/>
      <c r="T9" s="22" t="s">
        <v>18</v>
      </c>
      <c r="U9" s="22">
        <v>99.65</v>
      </c>
      <c r="V9" s="22">
        <v>100</v>
      </c>
      <c r="W9" s="22">
        <v>100</v>
      </c>
    </row>
    <row r="10" spans="1:23" ht="18" customHeight="1" x14ac:dyDescent="0.25">
      <c r="A10" s="17" t="s">
        <v>19</v>
      </c>
      <c r="B10" s="18" t="s">
        <v>389</v>
      </c>
      <c r="C10" s="19" t="s">
        <v>356</v>
      </c>
      <c r="D10" s="20">
        <v>1065</v>
      </c>
      <c r="E10" s="20" t="s">
        <v>5</v>
      </c>
      <c r="F10" s="20">
        <v>354</v>
      </c>
      <c r="G10" s="20">
        <v>334</v>
      </c>
      <c r="H10" s="20">
        <v>9</v>
      </c>
      <c r="I10" s="20">
        <v>0</v>
      </c>
      <c r="J10" s="21">
        <f t="shared" si="0"/>
        <v>2.6946107784431139</v>
      </c>
      <c r="K10" s="21">
        <v>38.285779999999995</v>
      </c>
      <c r="L10" s="21">
        <v>7.0248999999999997</v>
      </c>
      <c r="O10" s="22" t="s">
        <v>20</v>
      </c>
      <c r="P10" s="22">
        <v>99.15</v>
      </c>
      <c r="Q10" s="22">
        <v>100</v>
      </c>
      <c r="R10" s="22">
        <v>100</v>
      </c>
      <c r="S10" s="22"/>
      <c r="T10" s="22" t="s">
        <v>21</v>
      </c>
      <c r="U10" s="22">
        <v>99.15</v>
      </c>
      <c r="V10" s="22">
        <v>100</v>
      </c>
      <c r="W10" s="22">
        <v>100</v>
      </c>
    </row>
    <row r="11" spans="1:23" ht="18" customHeight="1" x14ac:dyDescent="0.25">
      <c r="A11" s="17" t="s">
        <v>22</v>
      </c>
      <c r="B11" s="18" t="s">
        <v>390</v>
      </c>
      <c r="C11" s="19" t="s">
        <v>356</v>
      </c>
      <c r="D11" s="20">
        <v>591</v>
      </c>
      <c r="E11" s="20" t="s">
        <v>5</v>
      </c>
      <c r="F11" s="19">
        <v>196</v>
      </c>
      <c r="G11" s="19">
        <v>177</v>
      </c>
      <c r="H11" s="20">
        <v>8</v>
      </c>
      <c r="I11" s="20">
        <v>0</v>
      </c>
      <c r="J11" s="21">
        <f t="shared" si="0"/>
        <v>4.5197740112994351</v>
      </c>
      <c r="K11" s="21">
        <v>19.745639999999998</v>
      </c>
      <c r="L11" s="21">
        <v>4.8379000000000003</v>
      </c>
      <c r="O11" s="22" t="s">
        <v>23</v>
      </c>
      <c r="P11" s="22">
        <v>98.35</v>
      </c>
      <c r="Q11" s="22">
        <v>100</v>
      </c>
      <c r="R11" s="22">
        <v>100</v>
      </c>
      <c r="S11" s="22"/>
      <c r="T11" s="22" t="s">
        <v>24</v>
      </c>
      <c r="U11" s="22">
        <v>98.21</v>
      </c>
      <c r="V11" s="22">
        <v>100</v>
      </c>
      <c r="W11" s="22">
        <v>100</v>
      </c>
    </row>
    <row r="12" spans="1:23" ht="18" customHeight="1" x14ac:dyDescent="0.25">
      <c r="A12" s="17" t="s">
        <v>25</v>
      </c>
      <c r="B12" s="18" t="s">
        <v>391</v>
      </c>
      <c r="C12" s="19" t="s">
        <v>356</v>
      </c>
      <c r="D12" s="20">
        <v>462</v>
      </c>
      <c r="E12" s="20" t="s">
        <v>5</v>
      </c>
      <c r="F12" s="19">
        <v>153</v>
      </c>
      <c r="G12" s="19">
        <v>132</v>
      </c>
      <c r="H12" s="20">
        <v>5</v>
      </c>
      <c r="I12" s="20">
        <v>1</v>
      </c>
      <c r="J12" s="21">
        <f t="shared" si="0"/>
        <v>3.7878787878787881</v>
      </c>
      <c r="K12" s="21">
        <v>14.312040000000001</v>
      </c>
      <c r="L12" s="21">
        <v>10.582700000000001</v>
      </c>
      <c r="O12" s="22" t="s">
        <v>26</v>
      </c>
      <c r="P12" s="22">
        <v>99.83</v>
      </c>
      <c r="Q12" s="22">
        <v>17.14</v>
      </c>
      <c r="R12" s="22">
        <v>100</v>
      </c>
      <c r="S12" s="22"/>
      <c r="T12" s="22" t="s">
        <v>27</v>
      </c>
      <c r="U12" s="22">
        <v>99.83</v>
      </c>
      <c r="V12" s="22">
        <v>100</v>
      </c>
      <c r="W12" s="22">
        <v>100</v>
      </c>
    </row>
    <row r="13" spans="1:23" ht="18" customHeight="1" x14ac:dyDescent="0.25">
      <c r="A13" s="17" t="s">
        <v>28</v>
      </c>
      <c r="B13" s="18" t="s">
        <v>392</v>
      </c>
      <c r="C13" s="19" t="s">
        <v>356</v>
      </c>
      <c r="D13" s="20">
        <v>882</v>
      </c>
      <c r="E13" s="20" t="s">
        <v>5</v>
      </c>
      <c r="F13" s="20">
        <v>293</v>
      </c>
      <c r="G13" s="20">
        <v>275</v>
      </c>
      <c r="H13" s="20">
        <v>8</v>
      </c>
      <c r="I13" s="20">
        <v>2</v>
      </c>
      <c r="J13" s="21">
        <f t="shared" si="0"/>
        <v>2.9090909090909092</v>
      </c>
      <c r="K13" s="21">
        <v>30.843150000000001</v>
      </c>
      <c r="L13" s="21">
        <v>4.3776000000000002</v>
      </c>
      <c r="O13" s="22" t="s">
        <v>29</v>
      </c>
      <c r="P13" s="22">
        <v>98.9</v>
      </c>
      <c r="Q13" s="22">
        <v>100</v>
      </c>
      <c r="R13" s="22">
        <v>100</v>
      </c>
      <c r="S13" s="22"/>
      <c r="T13" s="22" t="s">
        <v>30</v>
      </c>
      <c r="U13" s="22">
        <v>98.9</v>
      </c>
      <c r="V13" s="22">
        <v>100</v>
      </c>
      <c r="W13" s="22">
        <v>100</v>
      </c>
    </row>
    <row r="14" spans="1:23" ht="18" customHeight="1" x14ac:dyDescent="0.25">
      <c r="A14" s="17" t="s">
        <v>31</v>
      </c>
      <c r="B14" s="18" t="s">
        <v>393</v>
      </c>
      <c r="C14" s="19" t="s">
        <v>356</v>
      </c>
      <c r="D14" s="20">
        <v>636</v>
      </c>
      <c r="E14" s="20"/>
      <c r="F14" s="19">
        <v>211</v>
      </c>
      <c r="G14" s="19">
        <v>189</v>
      </c>
      <c r="H14" s="20">
        <v>5</v>
      </c>
      <c r="I14" s="20">
        <v>0</v>
      </c>
      <c r="J14" s="21">
        <f t="shared" si="0"/>
        <v>2.6455026455026456</v>
      </c>
      <c r="K14" s="21">
        <v>20.785720000000001</v>
      </c>
      <c r="L14" s="21">
        <v>4.7839999999999998</v>
      </c>
      <c r="O14" s="22" t="s">
        <v>32</v>
      </c>
      <c r="P14" s="22">
        <v>100</v>
      </c>
      <c r="Q14" s="22">
        <v>100</v>
      </c>
      <c r="R14" s="22">
        <v>100</v>
      </c>
      <c r="S14" s="22"/>
      <c r="T14" s="22" t="s">
        <v>33</v>
      </c>
      <c r="U14" s="22">
        <v>100</v>
      </c>
      <c r="V14" s="22">
        <v>100</v>
      </c>
      <c r="W14" s="22">
        <v>100</v>
      </c>
    </row>
    <row r="15" spans="1:23" ht="18" customHeight="1" x14ac:dyDescent="0.25">
      <c r="A15" s="17" t="s">
        <v>34</v>
      </c>
      <c r="B15" s="18" t="s">
        <v>394</v>
      </c>
      <c r="C15" s="19" t="s">
        <v>356</v>
      </c>
      <c r="D15" s="20">
        <v>816</v>
      </c>
      <c r="E15" s="20" t="s">
        <v>5</v>
      </c>
      <c r="F15" s="20">
        <v>271</v>
      </c>
      <c r="G15" s="20">
        <v>251</v>
      </c>
      <c r="H15" s="20">
        <v>18</v>
      </c>
      <c r="I15" s="20">
        <v>0</v>
      </c>
      <c r="J15" s="21">
        <f t="shared" si="0"/>
        <v>7.1713147410358573</v>
      </c>
      <c r="K15" s="21">
        <v>25.31963</v>
      </c>
      <c r="L15" s="21">
        <v>5.9983000000000004</v>
      </c>
      <c r="O15" s="22" t="s">
        <v>35</v>
      </c>
      <c r="P15" s="22">
        <v>96.77</v>
      </c>
      <c r="Q15" s="22">
        <v>100</v>
      </c>
      <c r="R15" s="22">
        <v>100</v>
      </c>
      <c r="S15" s="22"/>
      <c r="T15" s="22" t="s">
        <v>36</v>
      </c>
      <c r="U15" s="22">
        <v>96.77</v>
      </c>
      <c r="V15" s="22">
        <v>100</v>
      </c>
      <c r="W15" s="22">
        <v>100</v>
      </c>
    </row>
    <row r="16" spans="1:23" ht="18" customHeight="1" x14ac:dyDescent="0.25">
      <c r="A16" s="17" t="s">
        <v>37</v>
      </c>
      <c r="B16" s="18" t="s">
        <v>395</v>
      </c>
      <c r="C16" s="19" t="s">
        <v>356</v>
      </c>
      <c r="D16" s="20">
        <v>795</v>
      </c>
      <c r="E16" s="20" t="s">
        <v>5</v>
      </c>
      <c r="F16" s="20">
        <v>264</v>
      </c>
      <c r="G16" s="20">
        <v>243</v>
      </c>
      <c r="H16" s="20">
        <v>6</v>
      </c>
      <c r="I16" s="20">
        <v>0</v>
      </c>
      <c r="J16" s="21">
        <f t="shared" si="0"/>
        <v>2.4691358024691357</v>
      </c>
      <c r="K16" s="21">
        <v>27.22231</v>
      </c>
      <c r="L16" s="21">
        <v>4.9019000000000004</v>
      </c>
      <c r="O16" s="22" t="s">
        <v>38</v>
      </c>
      <c r="P16" s="22">
        <v>99.59</v>
      </c>
      <c r="Q16" s="22">
        <v>100</v>
      </c>
      <c r="R16" s="22">
        <v>100</v>
      </c>
      <c r="S16" s="22"/>
      <c r="T16" s="22" t="s">
        <v>39</v>
      </c>
      <c r="U16" s="22">
        <v>99.59</v>
      </c>
      <c r="V16" s="22">
        <v>100</v>
      </c>
      <c r="W16" s="22">
        <v>100</v>
      </c>
    </row>
    <row r="17" spans="1:23" ht="18" customHeight="1" x14ac:dyDescent="0.25">
      <c r="A17" s="17" t="s">
        <v>40</v>
      </c>
      <c r="B17" s="18" t="s">
        <v>396</v>
      </c>
      <c r="C17" s="19" t="s">
        <v>356</v>
      </c>
      <c r="D17" s="20">
        <v>513</v>
      </c>
      <c r="E17" s="20" t="s">
        <v>5</v>
      </c>
      <c r="F17" s="19">
        <v>170</v>
      </c>
      <c r="G17" s="19">
        <v>152</v>
      </c>
      <c r="H17" s="20">
        <v>12</v>
      </c>
      <c r="I17" s="20">
        <v>0</v>
      </c>
      <c r="J17" s="21">
        <f t="shared" si="0"/>
        <v>7.8947368421052628</v>
      </c>
      <c r="K17" s="21">
        <v>14.58273</v>
      </c>
      <c r="L17" s="21">
        <v>4.0088999999999997</v>
      </c>
      <c r="M17" s="21" t="s">
        <v>379</v>
      </c>
      <c r="O17" s="22"/>
      <c r="P17" s="22"/>
      <c r="Q17" s="22"/>
      <c r="R17" s="22"/>
      <c r="S17" s="22"/>
      <c r="T17" s="22"/>
      <c r="U17" s="22"/>
      <c r="V17" s="22"/>
      <c r="W17" s="22"/>
    </row>
    <row r="18" spans="1:23" ht="18" customHeight="1" x14ac:dyDescent="0.25">
      <c r="A18" s="17" t="s">
        <v>41</v>
      </c>
      <c r="B18" s="18" t="s">
        <v>397</v>
      </c>
      <c r="C18" s="19" t="s">
        <v>356</v>
      </c>
      <c r="D18" s="20">
        <v>645</v>
      </c>
      <c r="E18" s="20"/>
      <c r="F18" s="19">
        <v>214</v>
      </c>
      <c r="G18" s="19">
        <v>196</v>
      </c>
      <c r="H18" s="20">
        <v>4</v>
      </c>
      <c r="I18" s="20">
        <v>0</v>
      </c>
      <c r="J18" s="21">
        <f t="shared" si="0"/>
        <v>2.0408163265306123</v>
      </c>
      <c r="K18" s="21">
        <v>18.83952</v>
      </c>
      <c r="L18" s="21">
        <v>3.7658</v>
      </c>
      <c r="O18" s="22" t="s">
        <v>42</v>
      </c>
      <c r="P18" s="22">
        <v>95.26</v>
      </c>
      <c r="Q18" s="22">
        <v>100</v>
      </c>
      <c r="R18" s="22">
        <v>100</v>
      </c>
      <c r="S18" s="22"/>
      <c r="T18" s="22" t="s">
        <v>43</v>
      </c>
      <c r="U18" s="22">
        <v>100</v>
      </c>
      <c r="V18" s="22">
        <v>62.99</v>
      </c>
      <c r="W18" s="22">
        <v>69.92</v>
      </c>
    </row>
    <row r="19" spans="1:23" ht="18" customHeight="1" x14ac:dyDescent="0.25">
      <c r="A19" s="17" t="s">
        <v>44</v>
      </c>
      <c r="B19" s="18" t="s">
        <v>398</v>
      </c>
      <c r="C19" s="19" t="s">
        <v>356</v>
      </c>
      <c r="D19" s="20">
        <v>909</v>
      </c>
      <c r="E19" s="20" t="s">
        <v>5</v>
      </c>
      <c r="F19" s="20">
        <v>302</v>
      </c>
      <c r="G19" s="20">
        <v>279</v>
      </c>
      <c r="H19" s="20">
        <v>6</v>
      </c>
      <c r="I19" s="20">
        <v>0</v>
      </c>
      <c r="J19" s="21">
        <f t="shared" si="0"/>
        <v>2.1505376344086025</v>
      </c>
      <c r="K19" s="21">
        <v>28.261220000000002</v>
      </c>
      <c r="L19" s="21">
        <v>3.6774</v>
      </c>
      <c r="O19" s="22" t="s">
        <v>45</v>
      </c>
      <c r="P19" s="22">
        <v>99.07</v>
      </c>
      <c r="Q19" s="22">
        <v>100</v>
      </c>
      <c r="R19" s="22">
        <v>100</v>
      </c>
      <c r="S19" s="22"/>
      <c r="T19" s="22" t="s">
        <v>46</v>
      </c>
      <c r="U19" s="22">
        <v>99.07</v>
      </c>
      <c r="V19" s="22">
        <v>100</v>
      </c>
      <c r="W19" s="22">
        <v>100</v>
      </c>
    </row>
    <row r="20" spans="1:23" ht="18" customHeight="1" x14ac:dyDescent="0.25">
      <c r="A20" s="17" t="s">
        <v>47</v>
      </c>
      <c r="B20" s="18" t="s">
        <v>399</v>
      </c>
      <c r="C20" s="19" t="s">
        <v>356</v>
      </c>
      <c r="D20" s="20">
        <v>672</v>
      </c>
      <c r="E20" s="20" t="s">
        <v>5</v>
      </c>
      <c r="F20" s="19">
        <v>223</v>
      </c>
      <c r="G20" s="19">
        <v>200</v>
      </c>
      <c r="H20" s="20">
        <v>6</v>
      </c>
      <c r="I20" s="20">
        <v>1</v>
      </c>
      <c r="J20" s="21">
        <f t="shared" si="0"/>
        <v>3</v>
      </c>
      <c r="K20" s="21">
        <v>21.085439999999998</v>
      </c>
      <c r="L20" s="21">
        <v>3.8149000000000002</v>
      </c>
      <c r="O20" s="22" t="s">
        <v>48</v>
      </c>
      <c r="P20" s="22">
        <v>99.5</v>
      </c>
      <c r="Q20" s="22">
        <v>86.95</v>
      </c>
      <c r="R20" s="22">
        <v>100</v>
      </c>
      <c r="S20" s="22"/>
      <c r="T20" s="22" t="s">
        <v>49</v>
      </c>
      <c r="U20" s="22">
        <v>99.5</v>
      </c>
      <c r="V20" s="22">
        <v>86.95</v>
      </c>
      <c r="W20" s="22">
        <v>100</v>
      </c>
    </row>
    <row r="21" spans="1:23" ht="18" customHeight="1" x14ac:dyDescent="0.25">
      <c r="A21" s="17" t="s">
        <v>50</v>
      </c>
      <c r="B21" s="18" t="s">
        <v>400</v>
      </c>
      <c r="C21" s="19" t="s">
        <v>356</v>
      </c>
      <c r="D21" s="20">
        <v>699</v>
      </c>
      <c r="E21" s="20" t="s">
        <v>5</v>
      </c>
      <c r="F21" s="19">
        <v>232</v>
      </c>
      <c r="G21" s="19">
        <v>193</v>
      </c>
      <c r="H21" s="20">
        <v>4</v>
      </c>
      <c r="I21" s="20">
        <v>0</v>
      </c>
      <c r="J21" s="21">
        <f t="shared" si="0"/>
        <v>2.0725388601036272</v>
      </c>
      <c r="K21" s="21">
        <v>19.24305</v>
      </c>
      <c r="L21" s="21">
        <v>3.3107000000000002</v>
      </c>
      <c r="O21" s="22" t="s">
        <v>51</v>
      </c>
      <c r="P21" s="22">
        <v>100</v>
      </c>
      <c r="Q21" s="22">
        <v>100</v>
      </c>
      <c r="R21" s="22">
        <v>100</v>
      </c>
      <c r="S21" s="22"/>
      <c r="T21" s="22" t="s">
        <v>52</v>
      </c>
      <c r="U21" s="22">
        <v>100</v>
      </c>
      <c r="V21" s="22">
        <v>100</v>
      </c>
      <c r="W21" s="22">
        <v>100</v>
      </c>
    </row>
    <row r="22" spans="1:23" ht="18" customHeight="1" x14ac:dyDescent="0.25">
      <c r="A22" s="17" t="s">
        <v>53</v>
      </c>
      <c r="B22" s="18" t="s">
        <v>401</v>
      </c>
      <c r="C22" s="19" t="s">
        <v>356</v>
      </c>
      <c r="D22" s="20">
        <v>951</v>
      </c>
      <c r="E22" s="20" t="s">
        <v>5</v>
      </c>
      <c r="F22" s="20">
        <v>316</v>
      </c>
      <c r="G22" s="20">
        <v>293</v>
      </c>
      <c r="H22" s="20">
        <v>5</v>
      </c>
      <c r="I22" s="20">
        <v>0</v>
      </c>
      <c r="J22" s="21">
        <f t="shared" si="0"/>
        <v>1.7064846416382253</v>
      </c>
      <c r="K22" s="21">
        <v>32.193829999999998</v>
      </c>
      <c r="L22" s="21">
        <v>5.3426</v>
      </c>
      <c r="O22" s="22" t="s">
        <v>54</v>
      </c>
      <c r="P22" s="22">
        <v>99.91</v>
      </c>
      <c r="Q22" s="22">
        <v>99.72</v>
      </c>
      <c r="R22" s="22">
        <v>100</v>
      </c>
      <c r="S22" s="22"/>
      <c r="T22" s="22" t="s">
        <v>55</v>
      </c>
      <c r="U22" s="22">
        <v>99.91</v>
      </c>
      <c r="V22" s="22">
        <v>99.72</v>
      </c>
      <c r="W22" s="22">
        <v>100</v>
      </c>
    </row>
    <row r="23" spans="1:23" ht="18" customHeight="1" x14ac:dyDescent="0.25">
      <c r="A23" s="17" t="s">
        <v>56</v>
      </c>
      <c r="B23" s="18" t="s">
        <v>402</v>
      </c>
      <c r="C23" s="19" t="s">
        <v>356</v>
      </c>
      <c r="D23" s="20">
        <v>1194</v>
      </c>
      <c r="E23" s="20"/>
      <c r="F23" s="20">
        <v>397</v>
      </c>
      <c r="G23" s="20">
        <v>372</v>
      </c>
      <c r="H23" s="20">
        <v>15</v>
      </c>
      <c r="I23" s="20">
        <v>1</v>
      </c>
      <c r="J23" s="21">
        <f t="shared" si="0"/>
        <v>4.032258064516129</v>
      </c>
      <c r="K23" s="21">
        <v>40.049999999999997</v>
      </c>
      <c r="L23" s="21">
        <v>4.1069000000000004</v>
      </c>
      <c r="O23" s="22" t="s">
        <v>57</v>
      </c>
      <c r="P23" s="22">
        <v>99.89</v>
      </c>
      <c r="Q23" s="22">
        <v>100</v>
      </c>
      <c r="R23" s="22">
        <v>78.64</v>
      </c>
      <c r="S23" s="22"/>
      <c r="T23" s="22" t="s">
        <v>58</v>
      </c>
      <c r="U23" s="22">
        <v>99.83</v>
      </c>
      <c r="V23" s="22">
        <v>100</v>
      </c>
      <c r="W23" s="22">
        <v>100</v>
      </c>
    </row>
    <row r="24" spans="1:23" ht="18" customHeight="1" x14ac:dyDescent="0.25">
      <c r="A24" s="17" t="s">
        <v>59</v>
      </c>
      <c r="B24" s="18" t="s">
        <v>403</v>
      </c>
      <c r="C24" s="19" t="s">
        <v>356</v>
      </c>
      <c r="D24" s="20">
        <v>504</v>
      </c>
      <c r="E24" s="20" t="s">
        <v>5</v>
      </c>
      <c r="F24" s="19">
        <v>167</v>
      </c>
      <c r="G24" s="19">
        <v>149</v>
      </c>
      <c r="H24" s="20">
        <v>8</v>
      </c>
      <c r="I24" s="20">
        <v>0</v>
      </c>
      <c r="J24" s="21">
        <f t="shared" si="0"/>
        <v>5.3691275167785237</v>
      </c>
      <c r="K24" s="21">
        <v>15.23677</v>
      </c>
      <c r="L24" s="21">
        <v>4.4406999999999996</v>
      </c>
      <c r="O24" s="22" t="s">
        <v>60</v>
      </c>
      <c r="P24" s="22">
        <v>99.21</v>
      </c>
      <c r="Q24" s="22">
        <v>74.41</v>
      </c>
      <c r="R24" s="22">
        <v>86.2</v>
      </c>
      <c r="S24" s="22"/>
      <c r="T24" s="22" t="s">
        <v>61</v>
      </c>
      <c r="U24" s="22">
        <v>99.49</v>
      </c>
      <c r="V24" s="22">
        <v>100</v>
      </c>
      <c r="W24" s="22">
        <v>100</v>
      </c>
    </row>
    <row r="25" spans="1:23" ht="18" customHeight="1" x14ac:dyDescent="0.25">
      <c r="A25" s="17" t="s">
        <v>62</v>
      </c>
      <c r="B25" s="18" t="s">
        <v>404</v>
      </c>
      <c r="C25" s="19" t="s">
        <v>356</v>
      </c>
      <c r="D25" s="20">
        <v>723</v>
      </c>
      <c r="E25" s="20" t="s">
        <v>5</v>
      </c>
      <c r="F25" s="19">
        <v>240</v>
      </c>
      <c r="G25" s="19">
        <v>222</v>
      </c>
      <c r="H25" s="20">
        <v>9</v>
      </c>
      <c r="I25" s="20">
        <v>0</v>
      </c>
      <c r="J25" s="21">
        <f t="shared" si="0"/>
        <v>4.0540540540540544</v>
      </c>
      <c r="K25" s="21">
        <v>22.957330000000002</v>
      </c>
      <c r="L25" s="21">
        <v>6.9664000000000001</v>
      </c>
      <c r="O25" s="22" t="s">
        <v>63</v>
      </c>
      <c r="P25" s="22">
        <v>100</v>
      </c>
      <c r="Q25" s="22">
        <v>100</v>
      </c>
      <c r="R25" s="22">
        <v>100</v>
      </c>
      <c r="S25" s="22"/>
      <c r="T25" s="22" t="s">
        <v>64</v>
      </c>
      <c r="U25" s="22">
        <v>100</v>
      </c>
      <c r="V25" s="22">
        <v>100</v>
      </c>
      <c r="W25" s="22">
        <v>100</v>
      </c>
    </row>
    <row r="26" spans="1:23" ht="18" customHeight="1" x14ac:dyDescent="0.25">
      <c r="A26" s="17" t="s">
        <v>65</v>
      </c>
      <c r="B26" s="18" t="s">
        <v>405</v>
      </c>
      <c r="C26" s="19" t="s">
        <v>356</v>
      </c>
      <c r="D26" s="20">
        <v>423</v>
      </c>
      <c r="E26" s="20"/>
      <c r="F26" s="19">
        <v>140</v>
      </c>
      <c r="G26" s="19">
        <v>118</v>
      </c>
      <c r="H26" s="20">
        <v>8</v>
      </c>
      <c r="I26" s="20">
        <v>0</v>
      </c>
      <c r="J26" s="21">
        <f t="shared" si="0"/>
        <v>6.7796610169491522</v>
      </c>
      <c r="K26" s="21">
        <v>12.75826</v>
      </c>
      <c r="L26" s="21">
        <v>4.0888</v>
      </c>
      <c r="O26" s="22" t="s">
        <v>66</v>
      </c>
      <c r="P26" s="22">
        <v>100</v>
      </c>
      <c r="Q26" s="22">
        <v>100</v>
      </c>
      <c r="R26" s="22">
        <v>100</v>
      </c>
      <c r="S26" s="22"/>
      <c r="T26" s="22" t="s">
        <v>67</v>
      </c>
      <c r="U26" s="22">
        <v>100</v>
      </c>
      <c r="V26" s="22">
        <v>52.03</v>
      </c>
      <c r="W26" s="22">
        <v>100</v>
      </c>
    </row>
    <row r="27" spans="1:23" ht="18" customHeight="1" x14ac:dyDescent="0.25">
      <c r="A27" s="17" t="s">
        <v>68</v>
      </c>
      <c r="B27" s="18" t="s">
        <v>406</v>
      </c>
      <c r="C27" s="19" t="s">
        <v>356</v>
      </c>
      <c r="D27" s="20">
        <v>246</v>
      </c>
      <c r="E27" s="20" t="s">
        <v>5</v>
      </c>
      <c r="F27" s="19">
        <v>81</v>
      </c>
      <c r="G27" s="19">
        <v>61</v>
      </c>
      <c r="H27" s="20">
        <v>6</v>
      </c>
      <c r="I27" s="20">
        <v>0</v>
      </c>
      <c r="J27" s="21">
        <f t="shared" si="0"/>
        <v>9.8360655737704921</v>
      </c>
      <c r="K27" s="21">
        <v>6.5892499999999998</v>
      </c>
      <c r="L27" s="21">
        <v>5.5793999999999997</v>
      </c>
      <c r="M27" s="21" t="s">
        <v>379</v>
      </c>
      <c r="O27" s="22"/>
      <c r="P27" s="22"/>
      <c r="Q27" s="22"/>
      <c r="R27" s="22"/>
      <c r="S27" s="22"/>
      <c r="T27" s="22"/>
      <c r="U27" s="22"/>
      <c r="V27" s="22"/>
      <c r="W27" s="22"/>
    </row>
    <row r="28" spans="1:23" ht="18" customHeight="1" x14ac:dyDescent="0.25">
      <c r="A28" s="17" t="s">
        <v>69</v>
      </c>
      <c r="B28" s="18" t="s">
        <v>407</v>
      </c>
      <c r="C28" s="19" t="s">
        <v>356</v>
      </c>
      <c r="D28" s="20">
        <v>783</v>
      </c>
      <c r="E28" s="20"/>
      <c r="F28" s="20">
        <v>260</v>
      </c>
      <c r="G28" s="20">
        <v>240</v>
      </c>
      <c r="H28" s="20">
        <v>8</v>
      </c>
      <c r="I28" s="20">
        <v>0</v>
      </c>
      <c r="J28" s="21">
        <f t="shared" si="0"/>
        <v>3.3333333333333335</v>
      </c>
      <c r="K28" s="21">
        <v>24.60764</v>
      </c>
      <c r="L28" s="21">
        <v>3.6939000000000002</v>
      </c>
      <c r="O28" s="22" t="s">
        <v>70</v>
      </c>
      <c r="P28" s="22">
        <v>99.36</v>
      </c>
      <c r="Q28" s="22">
        <v>100</v>
      </c>
      <c r="R28" s="22">
        <v>100</v>
      </c>
      <c r="S28" s="22"/>
      <c r="T28" s="22" t="s">
        <v>71</v>
      </c>
      <c r="U28" s="22">
        <v>99.23</v>
      </c>
      <c r="V28" s="22">
        <v>100</v>
      </c>
      <c r="W28" s="22">
        <v>100</v>
      </c>
    </row>
    <row r="29" spans="1:23" ht="18" customHeight="1" x14ac:dyDescent="0.25">
      <c r="A29" s="17" t="s">
        <v>72</v>
      </c>
      <c r="B29" s="18" t="s">
        <v>408</v>
      </c>
      <c r="C29" s="19" t="s">
        <v>356</v>
      </c>
      <c r="D29" s="20">
        <v>468</v>
      </c>
      <c r="E29" s="20" t="s">
        <v>5</v>
      </c>
      <c r="F29" s="19">
        <v>155</v>
      </c>
      <c r="G29" s="19">
        <v>136</v>
      </c>
      <c r="H29" s="20">
        <v>5</v>
      </c>
      <c r="I29" s="20">
        <v>0</v>
      </c>
      <c r="J29" s="21">
        <f t="shared" si="0"/>
        <v>3.6764705882352944</v>
      </c>
      <c r="K29" s="21">
        <v>14.49714</v>
      </c>
      <c r="L29" s="21">
        <v>4.1497000000000002</v>
      </c>
      <c r="M29" s="21" t="s">
        <v>379</v>
      </c>
      <c r="O29" s="22"/>
      <c r="P29" s="22"/>
      <c r="Q29" s="22"/>
      <c r="R29" s="22"/>
      <c r="S29" s="22"/>
      <c r="T29" s="22"/>
      <c r="U29" s="22"/>
      <c r="V29" s="22"/>
      <c r="W29" s="22"/>
    </row>
    <row r="30" spans="1:23" ht="18" customHeight="1" x14ac:dyDescent="0.25">
      <c r="A30" s="17" t="s">
        <v>73</v>
      </c>
      <c r="B30" s="18" t="s">
        <v>409</v>
      </c>
      <c r="C30" s="19" t="s">
        <v>356</v>
      </c>
      <c r="D30" s="20">
        <v>645</v>
      </c>
      <c r="E30" s="20"/>
      <c r="F30" s="19">
        <v>214</v>
      </c>
      <c r="G30" s="19">
        <v>197</v>
      </c>
      <c r="H30" s="20">
        <v>4</v>
      </c>
      <c r="I30" s="20">
        <v>0</v>
      </c>
      <c r="J30" s="21">
        <f t="shared" si="0"/>
        <v>2.030456852791878</v>
      </c>
      <c r="K30" s="21">
        <v>21.237599999999997</v>
      </c>
      <c r="L30" s="21">
        <v>6.4928999999999997</v>
      </c>
      <c r="O30" s="22" t="s">
        <v>74</v>
      </c>
      <c r="P30" s="22">
        <v>100</v>
      </c>
      <c r="Q30" s="22">
        <v>100</v>
      </c>
      <c r="R30" s="22">
        <v>100</v>
      </c>
      <c r="S30" s="22"/>
      <c r="T30" s="22" t="s">
        <v>75</v>
      </c>
      <c r="U30" s="22">
        <v>100</v>
      </c>
      <c r="V30" s="22">
        <v>100</v>
      </c>
      <c r="W30" s="22">
        <v>100</v>
      </c>
    </row>
    <row r="31" spans="1:23" ht="18" customHeight="1" x14ac:dyDescent="0.25">
      <c r="A31" s="17" t="s">
        <v>76</v>
      </c>
      <c r="B31" s="18" t="s">
        <v>410</v>
      </c>
      <c r="C31" s="19" t="s">
        <v>356</v>
      </c>
      <c r="D31" s="20">
        <v>735</v>
      </c>
      <c r="E31" s="20" t="s">
        <v>5</v>
      </c>
      <c r="F31" s="19">
        <v>244</v>
      </c>
      <c r="G31" s="19">
        <v>220</v>
      </c>
      <c r="H31" s="20">
        <v>8</v>
      </c>
      <c r="I31" s="20">
        <v>1</v>
      </c>
      <c r="J31" s="21">
        <f t="shared" si="0"/>
        <v>3.6363636363636362</v>
      </c>
      <c r="K31" s="21">
        <v>21.871200000000002</v>
      </c>
      <c r="L31" s="21">
        <v>4.5629</v>
      </c>
      <c r="O31" s="22" t="s">
        <v>77</v>
      </c>
      <c r="P31" s="22">
        <v>99.33</v>
      </c>
      <c r="Q31" s="22">
        <v>52.6</v>
      </c>
      <c r="R31" s="22">
        <v>48.9</v>
      </c>
      <c r="S31" s="22"/>
      <c r="T31" s="22" t="s">
        <v>78</v>
      </c>
      <c r="U31" s="22">
        <v>99.12</v>
      </c>
      <c r="V31" s="22">
        <v>45.86</v>
      </c>
      <c r="W31" s="22">
        <v>49.89</v>
      </c>
    </row>
    <row r="32" spans="1:23" ht="18" customHeight="1" x14ac:dyDescent="0.25">
      <c r="A32" s="17" t="s">
        <v>79</v>
      </c>
      <c r="B32" s="18" t="s">
        <v>411</v>
      </c>
      <c r="C32" s="19" t="s">
        <v>356</v>
      </c>
      <c r="D32" s="20">
        <v>507</v>
      </c>
      <c r="E32" s="20"/>
      <c r="F32" s="19">
        <v>168</v>
      </c>
      <c r="G32" s="19">
        <v>152</v>
      </c>
      <c r="H32" s="20">
        <v>4</v>
      </c>
      <c r="I32" s="20">
        <v>0</v>
      </c>
      <c r="J32" s="21">
        <f t="shared" si="0"/>
        <v>2.6315789473684208</v>
      </c>
      <c r="K32" s="21">
        <v>15.92568</v>
      </c>
      <c r="L32" s="21">
        <v>3.9973000000000001</v>
      </c>
      <c r="O32" s="22" t="s">
        <v>80</v>
      </c>
      <c r="P32" s="22">
        <v>99.61</v>
      </c>
      <c r="Q32" s="22">
        <v>100</v>
      </c>
      <c r="R32" s="22">
        <v>100</v>
      </c>
      <c r="S32" s="22"/>
      <c r="T32" s="22" t="s">
        <v>81</v>
      </c>
      <c r="U32" s="22">
        <v>99.79</v>
      </c>
      <c r="V32" s="22">
        <v>100</v>
      </c>
      <c r="W32" s="22">
        <v>91.91</v>
      </c>
    </row>
    <row r="33" spans="1:23" ht="18" customHeight="1" x14ac:dyDescent="0.25">
      <c r="A33" s="17" t="s">
        <v>82</v>
      </c>
      <c r="B33" s="18" t="s">
        <v>412</v>
      </c>
      <c r="C33" s="19" t="s">
        <v>356</v>
      </c>
      <c r="D33" s="20">
        <v>876</v>
      </c>
      <c r="E33" s="20"/>
      <c r="F33" s="20">
        <v>291</v>
      </c>
      <c r="G33" s="20">
        <v>270</v>
      </c>
      <c r="H33" s="20">
        <v>9</v>
      </c>
      <c r="I33" s="20">
        <v>0</v>
      </c>
      <c r="J33" s="21">
        <f t="shared" si="0"/>
        <v>3.3333333333333335</v>
      </c>
      <c r="K33" s="21">
        <v>27.68609</v>
      </c>
      <c r="L33" s="21">
        <v>6.9123000000000001</v>
      </c>
      <c r="O33" s="22" t="s">
        <v>83</v>
      </c>
      <c r="P33" s="22">
        <v>99.76</v>
      </c>
      <c r="Q33" s="22">
        <v>93.62</v>
      </c>
      <c r="R33" s="22">
        <v>97.15</v>
      </c>
      <c r="S33" s="22"/>
      <c r="T33" s="22" t="s">
        <v>84</v>
      </c>
      <c r="U33" s="22">
        <v>99.89</v>
      </c>
      <c r="V33" s="22">
        <v>100</v>
      </c>
      <c r="W33" s="22">
        <v>100</v>
      </c>
    </row>
    <row r="34" spans="1:23" ht="18" customHeight="1" x14ac:dyDescent="0.25">
      <c r="A34" s="17" t="s">
        <v>85</v>
      </c>
      <c r="B34" s="18" t="s">
        <v>413</v>
      </c>
      <c r="C34" s="19" t="s">
        <v>357</v>
      </c>
      <c r="D34" s="20">
        <v>657</v>
      </c>
      <c r="E34" s="20" t="s">
        <v>5</v>
      </c>
      <c r="F34" s="19">
        <v>218</v>
      </c>
      <c r="G34" s="19">
        <v>191</v>
      </c>
      <c r="H34" s="20">
        <v>10</v>
      </c>
      <c r="I34" s="20">
        <v>0</v>
      </c>
      <c r="J34" s="21">
        <f t="shared" si="0"/>
        <v>5.2356020942408374</v>
      </c>
      <c r="K34" s="21">
        <v>20.589650000000002</v>
      </c>
      <c r="L34" s="21">
        <v>4.4227999999999996</v>
      </c>
      <c r="O34" s="22" t="s">
        <v>86</v>
      </c>
      <c r="P34" s="22">
        <v>99.46</v>
      </c>
      <c r="Q34" s="22">
        <v>100</v>
      </c>
      <c r="R34" s="22">
        <v>100</v>
      </c>
      <c r="S34" s="22"/>
      <c r="T34" s="22" t="s">
        <v>87</v>
      </c>
      <c r="U34" s="22">
        <v>99.46</v>
      </c>
      <c r="V34" s="22">
        <v>100</v>
      </c>
      <c r="W34" s="22">
        <v>100</v>
      </c>
    </row>
    <row r="35" spans="1:23" ht="18" customHeight="1" x14ac:dyDescent="0.25">
      <c r="A35" s="17" t="s">
        <v>88</v>
      </c>
      <c r="B35" s="18" t="s">
        <v>414</v>
      </c>
      <c r="C35" s="19" t="s">
        <v>357</v>
      </c>
      <c r="D35" s="20">
        <v>495</v>
      </c>
      <c r="E35" s="20" t="s">
        <v>5</v>
      </c>
      <c r="F35" s="19">
        <v>164</v>
      </c>
      <c r="G35" s="19">
        <v>144</v>
      </c>
      <c r="H35" s="20">
        <v>4</v>
      </c>
      <c r="I35" s="20">
        <v>0</v>
      </c>
      <c r="J35" s="21">
        <f t="shared" si="0"/>
        <v>2.7777777777777777</v>
      </c>
      <c r="K35" s="21">
        <v>15.853479999999999</v>
      </c>
      <c r="L35" s="21">
        <v>4.5936000000000003</v>
      </c>
      <c r="O35" s="22" t="s">
        <v>89</v>
      </c>
      <c r="P35" s="22">
        <v>99.27</v>
      </c>
      <c r="Q35" s="22">
        <v>100</v>
      </c>
      <c r="R35" s="22">
        <v>100</v>
      </c>
      <c r="S35" s="22"/>
      <c r="T35" s="22" t="s">
        <v>90</v>
      </c>
      <c r="U35" s="22">
        <v>99.27</v>
      </c>
      <c r="V35" s="22">
        <v>100</v>
      </c>
      <c r="W35" s="22">
        <v>100</v>
      </c>
    </row>
    <row r="36" spans="1:23" ht="18" customHeight="1" x14ac:dyDescent="0.25">
      <c r="A36" s="17" t="s">
        <v>91</v>
      </c>
      <c r="B36" s="18" t="s">
        <v>415</v>
      </c>
      <c r="C36" s="19" t="s">
        <v>357</v>
      </c>
      <c r="D36" s="20">
        <v>531</v>
      </c>
      <c r="E36" s="20" t="s">
        <v>5</v>
      </c>
      <c r="F36" s="19">
        <v>176</v>
      </c>
      <c r="G36" s="19">
        <v>160</v>
      </c>
      <c r="H36" s="20">
        <v>8</v>
      </c>
      <c r="I36" s="20">
        <v>0</v>
      </c>
      <c r="J36" s="21">
        <f t="shared" si="0"/>
        <v>5</v>
      </c>
      <c r="K36" s="21">
        <v>15.118600000000001</v>
      </c>
      <c r="L36" s="21">
        <v>3.4384999999999999</v>
      </c>
      <c r="O36" s="22" t="s">
        <v>92</v>
      </c>
      <c r="P36" s="22">
        <v>99.66</v>
      </c>
      <c r="Q36" s="22">
        <v>100</v>
      </c>
      <c r="R36" s="22">
        <v>100</v>
      </c>
      <c r="S36" s="22"/>
      <c r="T36" s="22" t="s">
        <v>93</v>
      </c>
      <c r="U36" s="22">
        <v>99.66</v>
      </c>
      <c r="V36" s="22">
        <v>100</v>
      </c>
      <c r="W36" s="22">
        <v>100</v>
      </c>
    </row>
    <row r="37" spans="1:23" ht="18" customHeight="1" x14ac:dyDescent="0.25">
      <c r="A37" s="17" t="s">
        <v>94</v>
      </c>
      <c r="B37" s="18" t="s">
        <v>416</v>
      </c>
      <c r="C37" s="19" t="s">
        <v>357</v>
      </c>
      <c r="D37" s="20">
        <v>873</v>
      </c>
      <c r="E37" s="20" t="s">
        <v>5</v>
      </c>
      <c r="F37" s="20">
        <v>290</v>
      </c>
      <c r="G37" s="20">
        <v>272</v>
      </c>
      <c r="H37" s="20">
        <v>7</v>
      </c>
      <c r="I37" s="20">
        <v>0</v>
      </c>
      <c r="J37" s="21">
        <f t="shared" si="0"/>
        <v>2.5735294117647056</v>
      </c>
      <c r="K37" s="21">
        <v>27.883150000000001</v>
      </c>
      <c r="L37" s="21">
        <v>7.0171000000000001</v>
      </c>
      <c r="O37" s="22" t="s">
        <v>95</v>
      </c>
      <c r="P37" s="22">
        <v>99.79</v>
      </c>
      <c r="Q37" s="22">
        <v>55.01</v>
      </c>
      <c r="R37" s="22">
        <v>49.89</v>
      </c>
      <c r="S37" s="22"/>
      <c r="T37" s="22" t="s">
        <v>96</v>
      </c>
      <c r="U37" s="22">
        <v>98.05</v>
      </c>
      <c r="V37" s="22">
        <v>48.42</v>
      </c>
      <c r="W37" s="22">
        <v>49.25</v>
      </c>
    </row>
    <row r="38" spans="1:23" ht="18" customHeight="1" x14ac:dyDescent="0.25">
      <c r="A38" s="17" t="s">
        <v>97</v>
      </c>
      <c r="B38" s="18" t="s">
        <v>417</v>
      </c>
      <c r="C38" s="19" t="s">
        <v>357</v>
      </c>
      <c r="D38" s="20">
        <v>462</v>
      </c>
      <c r="E38" s="20" t="s">
        <v>5</v>
      </c>
      <c r="F38" s="19">
        <v>153</v>
      </c>
      <c r="G38" s="19">
        <v>134</v>
      </c>
      <c r="H38" s="20">
        <v>10</v>
      </c>
      <c r="I38" s="20">
        <v>0</v>
      </c>
      <c r="J38" s="21">
        <f t="shared" si="0"/>
        <v>7.4626865671641784</v>
      </c>
      <c r="K38" s="21">
        <v>13.28228</v>
      </c>
      <c r="L38" s="21">
        <v>6.9221000000000004</v>
      </c>
      <c r="O38" s="22" t="s">
        <v>98</v>
      </c>
      <c r="P38" s="22">
        <v>99.13</v>
      </c>
      <c r="Q38" s="22">
        <v>100</v>
      </c>
      <c r="R38" s="22">
        <v>100</v>
      </c>
      <c r="S38" s="22"/>
      <c r="T38" s="22" t="s">
        <v>99</v>
      </c>
      <c r="U38" s="22">
        <v>99.13</v>
      </c>
      <c r="V38" s="22">
        <v>84.6</v>
      </c>
      <c r="W38" s="22">
        <v>100</v>
      </c>
    </row>
    <row r="39" spans="1:23" ht="18" customHeight="1" x14ac:dyDescent="0.25">
      <c r="A39" s="17" t="s">
        <v>100</v>
      </c>
      <c r="B39" s="18" t="s">
        <v>418</v>
      </c>
      <c r="C39" s="19" t="s">
        <v>357</v>
      </c>
      <c r="D39" s="20">
        <v>1059</v>
      </c>
      <c r="E39" s="20" t="s">
        <v>5</v>
      </c>
      <c r="F39" s="20">
        <v>352</v>
      </c>
      <c r="G39" s="20">
        <v>336</v>
      </c>
      <c r="H39" s="20">
        <v>9</v>
      </c>
      <c r="I39" s="20">
        <v>1</v>
      </c>
      <c r="J39" s="21">
        <f t="shared" si="0"/>
        <v>2.6785714285714284</v>
      </c>
      <c r="K39" s="21">
        <v>36.835569999999997</v>
      </c>
      <c r="L39" s="21">
        <v>4.8209</v>
      </c>
      <c r="O39" s="22" t="s">
        <v>101</v>
      </c>
      <c r="P39" s="22">
        <v>98.9</v>
      </c>
      <c r="Q39" s="22">
        <v>100</v>
      </c>
      <c r="R39" s="22">
        <v>100</v>
      </c>
      <c r="S39" s="22"/>
      <c r="T39" s="22" t="s">
        <v>102</v>
      </c>
      <c r="U39" s="22">
        <v>98.9</v>
      </c>
      <c r="V39" s="22">
        <v>100</v>
      </c>
      <c r="W39" s="22">
        <v>100</v>
      </c>
    </row>
    <row r="40" spans="1:23" ht="18" customHeight="1" x14ac:dyDescent="0.25">
      <c r="A40" s="17" t="s">
        <v>103</v>
      </c>
      <c r="B40" s="18" t="s">
        <v>419</v>
      </c>
      <c r="C40" s="19" t="s">
        <v>357</v>
      </c>
      <c r="D40" s="20">
        <v>696</v>
      </c>
      <c r="E40" s="20" t="s">
        <v>5</v>
      </c>
      <c r="F40" s="19">
        <v>231</v>
      </c>
      <c r="G40" s="19">
        <v>214</v>
      </c>
      <c r="H40" s="20">
        <v>4</v>
      </c>
      <c r="I40" s="20">
        <v>0</v>
      </c>
      <c r="J40" s="21">
        <f t="shared" si="0"/>
        <v>1.8691588785046727</v>
      </c>
      <c r="K40" s="21">
        <v>22.530419999999999</v>
      </c>
      <c r="L40" s="21">
        <v>5.9618000000000002</v>
      </c>
      <c r="O40" s="22" t="s">
        <v>104</v>
      </c>
      <c r="P40" s="22">
        <v>99.76</v>
      </c>
      <c r="Q40" s="22">
        <v>100</v>
      </c>
      <c r="R40" s="22">
        <v>100</v>
      </c>
      <c r="S40" s="22"/>
      <c r="T40" s="22" t="s">
        <v>105</v>
      </c>
      <c r="U40" s="22">
        <v>99.76</v>
      </c>
      <c r="V40" s="22">
        <v>100</v>
      </c>
      <c r="W40" s="22">
        <v>100</v>
      </c>
    </row>
    <row r="41" spans="1:23" ht="18" customHeight="1" x14ac:dyDescent="0.25">
      <c r="A41" s="17" t="s">
        <v>106</v>
      </c>
      <c r="B41" s="18" t="s">
        <v>420</v>
      </c>
      <c r="C41" s="19" t="s">
        <v>357</v>
      </c>
      <c r="D41" s="20">
        <v>894</v>
      </c>
      <c r="E41" s="20" t="s">
        <v>5</v>
      </c>
      <c r="F41" s="20">
        <v>297</v>
      </c>
      <c r="G41" s="20">
        <v>278</v>
      </c>
      <c r="H41" s="20">
        <v>4</v>
      </c>
      <c r="I41" s="20">
        <v>0</v>
      </c>
      <c r="J41" s="21">
        <f t="shared" si="0"/>
        <v>1.4388489208633095</v>
      </c>
      <c r="K41" s="21">
        <v>30.133110000000002</v>
      </c>
      <c r="L41" s="21">
        <v>5.0984999999999996</v>
      </c>
      <c r="O41" s="22" t="s">
        <v>107</v>
      </c>
      <c r="P41" s="22">
        <v>99</v>
      </c>
      <c r="Q41" s="22">
        <v>100</v>
      </c>
      <c r="R41" s="22">
        <v>100</v>
      </c>
      <c r="S41" s="22"/>
      <c r="T41" s="22" t="s">
        <v>108</v>
      </c>
      <c r="U41" s="22">
        <v>99</v>
      </c>
      <c r="V41" s="22">
        <v>100</v>
      </c>
      <c r="W41" s="22">
        <v>100</v>
      </c>
    </row>
    <row r="42" spans="1:23" ht="18" customHeight="1" x14ac:dyDescent="0.25">
      <c r="A42" s="17" t="s">
        <v>109</v>
      </c>
      <c r="B42" s="18" t="s">
        <v>421</v>
      </c>
      <c r="C42" s="19" t="s">
        <v>357</v>
      </c>
      <c r="D42" s="20">
        <v>768</v>
      </c>
      <c r="E42" s="20" t="s">
        <v>5</v>
      </c>
      <c r="F42" s="19">
        <v>255</v>
      </c>
      <c r="G42" s="19">
        <v>235</v>
      </c>
      <c r="H42" s="20">
        <v>9</v>
      </c>
      <c r="I42" s="20">
        <v>0</v>
      </c>
      <c r="J42" s="21">
        <f t="shared" si="0"/>
        <v>3.8297872340425529</v>
      </c>
      <c r="K42" s="21">
        <v>24.453229999999998</v>
      </c>
      <c r="L42" s="21">
        <v>3.6960999999999999</v>
      </c>
      <c r="O42" s="22" t="s">
        <v>110</v>
      </c>
      <c r="P42" s="22">
        <v>99.29</v>
      </c>
      <c r="Q42" s="22">
        <v>100</v>
      </c>
      <c r="R42" s="22">
        <v>100</v>
      </c>
      <c r="S42" s="22"/>
      <c r="T42" s="22" t="s">
        <v>111</v>
      </c>
      <c r="U42" s="22">
        <v>99.29</v>
      </c>
      <c r="V42" s="22">
        <v>100</v>
      </c>
      <c r="W42" s="22">
        <v>100</v>
      </c>
    </row>
    <row r="43" spans="1:23" ht="18" customHeight="1" x14ac:dyDescent="0.25">
      <c r="A43" s="17" t="s">
        <v>112</v>
      </c>
      <c r="B43" s="18" t="s">
        <v>422</v>
      </c>
      <c r="C43" s="19" t="s">
        <v>357</v>
      </c>
      <c r="D43" s="20">
        <v>273</v>
      </c>
      <c r="E43" s="20" t="s">
        <v>5</v>
      </c>
      <c r="F43" s="19">
        <v>90</v>
      </c>
      <c r="G43" s="19">
        <v>74</v>
      </c>
      <c r="H43" s="20">
        <v>4</v>
      </c>
      <c r="I43" s="20">
        <v>0</v>
      </c>
      <c r="J43" s="21">
        <f t="shared" si="0"/>
        <v>5.4054054054054053</v>
      </c>
      <c r="K43" s="21">
        <v>7.5849899999999995</v>
      </c>
      <c r="L43" s="21">
        <v>4.1673</v>
      </c>
      <c r="M43" s="21" t="s">
        <v>379</v>
      </c>
      <c r="O43" s="22"/>
      <c r="P43" s="22"/>
      <c r="Q43" s="22"/>
      <c r="R43" s="22"/>
      <c r="S43" s="22"/>
      <c r="T43" s="22"/>
      <c r="U43" s="22"/>
      <c r="V43" s="22"/>
      <c r="W43" s="22"/>
    </row>
    <row r="44" spans="1:23" ht="18" customHeight="1" x14ac:dyDescent="0.25">
      <c r="A44" s="17" t="s">
        <v>113</v>
      </c>
      <c r="B44" s="18" t="s">
        <v>423</v>
      </c>
      <c r="C44" s="19" t="s">
        <v>357</v>
      </c>
      <c r="D44" s="20">
        <v>624</v>
      </c>
      <c r="E44" s="20" t="s">
        <v>5</v>
      </c>
      <c r="F44" s="19">
        <v>207</v>
      </c>
      <c r="G44" s="19">
        <v>190</v>
      </c>
      <c r="H44" s="20">
        <v>8</v>
      </c>
      <c r="I44" s="20">
        <v>0</v>
      </c>
      <c r="J44" s="21">
        <f t="shared" si="0"/>
        <v>4.2105263157894735</v>
      </c>
      <c r="K44" s="21">
        <v>17.988520000000001</v>
      </c>
      <c r="L44" s="21">
        <v>3.7303000000000002</v>
      </c>
      <c r="O44" s="22" t="s">
        <v>114</v>
      </c>
      <c r="P44" s="22">
        <v>99.27</v>
      </c>
      <c r="Q44" s="22">
        <v>100</v>
      </c>
      <c r="R44" s="22">
        <v>100</v>
      </c>
      <c r="S44" s="22"/>
      <c r="T44" s="22" t="s">
        <v>115</v>
      </c>
      <c r="U44" s="22">
        <v>99.27</v>
      </c>
      <c r="V44" s="22">
        <v>100</v>
      </c>
      <c r="W44" s="22">
        <v>100</v>
      </c>
    </row>
    <row r="45" spans="1:23" ht="18" customHeight="1" x14ac:dyDescent="0.25">
      <c r="A45" s="17" t="s">
        <v>116</v>
      </c>
      <c r="B45" s="18" t="s">
        <v>424</v>
      </c>
      <c r="C45" s="19" t="s">
        <v>358</v>
      </c>
      <c r="D45" s="20">
        <v>657</v>
      </c>
      <c r="E45" s="20"/>
      <c r="F45" s="19">
        <v>218</v>
      </c>
      <c r="G45" s="19">
        <v>196</v>
      </c>
      <c r="H45" s="20">
        <v>4</v>
      </c>
      <c r="I45" s="20">
        <v>0</v>
      </c>
      <c r="J45" s="21">
        <f t="shared" si="0"/>
        <v>2.0408163265306123</v>
      </c>
      <c r="K45" s="21">
        <v>19.44509</v>
      </c>
      <c r="L45" s="21">
        <v>3.7399</v>
      </c>
      <c r="O45" s="22" t="s">
        <v>117</v>
      </c>
      <c r="P45" s="22">
        <v>99.54</v>
      </c>
      <c r="Q45" s="22">
        <v>100</v>
      </c>
      <c r="R45" s="22">
        <v>100</v>
      </c>
      <c r="S45" s="22"/>
      <c r="T45" s="22" t="s">
        <v>118</v>
      </c>
      <c r="U45" s="22">
        <v>99.54</v>
      </c>
      <c r="V45" s="22">
        <v>100</v>
      </c>
      <c r="W45" s="22">
        <v>100</v>
      </c>
    </row>
    <row r="46" spans="1:23" ht="18" customHeight="1" x14ac:dyDescent="0.25">
      <c r="A46" s="17" t="s">
        <v>119</v>
      </c>
      <c r="B46" s="18" t="s">
        <v>425</v>
      </c>
      <c r="C46" s="19" t="s">
        <v>358</v>
      </c>
      <c r="D46" s="20">
        <v>642</v>
      </c>
      <c r="E46" s="20" t="s">
        <v>5</v>
      </c>
      <c r="F46" s="19">
        <v>213</v>
      </c>
      <c r="G46" s="19">
        <v>194</v>
      </c>
      <c r="H46" s="20">
        <v>8</v>
      </c>
      <c r="I46" s="20">
        <v>0</v>
      </c>
      <c r="J46" s="21">
        <f t="shared" si="0"/>
        <v>4.1237113402061851</v>
      </c>
      <c r="K46" s="21">
        <v>18.922799999999999</v>
      </c>
      <c r="L46" s="21">
        <v>3.4457</v>
      </c>
      <c r="O46" s="22" t="s">
        <v>120</v>
      </c>
      <c r="P46" s="22">
        <v>99.58</v>
      </c>
      <c r="Q46" s="22">
        <v>99.86</v>
      </c>
      <c r="R46" s="22">
        <v>99.86</v>
      </c>
      <c r="S46" s="22"/>
      <c r="T46" s="22" t="s">
        <v>121</v>
      </c>
      <c r="U46" s="22">
        <v>99.58</v>
      </c>
      <c r="V46" s="22">
        <v>99.86</v>
      </c>
      <c r="W46" s="22">
        <v>99.86</v>
      </c>
    </row>
    <row r="47" spans="1:23" ht="18" customHeight="1" x14ac:dyDescent="0.25">
      <c r="A47" s="17" t="s">
        <v>122</v>
      </c>
      <c r="B47" s="18" t="s">
        <v>426</v>
      </c>
      <c r="C47" s="19" t="s">
        <v>358</v>
      </c>
      <c r="D47" s="20">
        <v>1050</v>
      </c>
      <c r="E47" s="20" t="s">
        <v>5</v>
      </c>
      <c r="F47" s="20">
        <v>349</v>
      </c>
      <c r="G47" s="20">
        <v>329</v>
      </c>
      <c r="H47" s="20">
        <v>6</v>
      </c>
      <c r="I47" s="20">
        <v>1</v>
      </c>
      <c r="J47" s="21">
        <f t="shared" si="0"/>
        <v>1.8237082066869299</v>
      </c>
      <c r="K47" s="21">
        <v>37.195459999999997</v>
      </c>
      <c r="L47" s="21">
        <v>5.1307</v>
      </c>
      <c r="O47" s="22" t="s">
        <v>123</v>
      </c>
      <c r="P47" s="22">
        <v>99.31</v>
      </c>
      <c r="Q47" s="22">
        <v>100</v>
      </c>
      <c r="R47" s="22">
        <v>100</v>
      </c>
      <c r="S47" s="22"/>
      <c r="T47" s="22" t="s">
        <v>124</v>
      </c>
      <c r="U47" s="22">
        <v>99.31</v>
      </c>
      <c r="V47" s="22">
        <v>100</v>
      </c>
      <c r="W47" s="22">
        <v>100</v>
      </c>
    </row>
    <row r="48" spans="1:23" ht="18" customHeight="1" x14ac:dyDescent="0.25">
      <c r="A48" s="17" t="s">
        <v>125</v>
      </c>
      <c r="B48" s="18" t="s">
        <v>427</v>
      </c>
      <c r="C48" s="19" t="s">
        <v>358</v>
      </c>
      <c r="D48" s="20">
        <v>1098</v>
      </c>
      <c r="E48" s="20" t="s">
        <v>5</v>
      </c>
      <c r="F48" s="20">
        <v>365</v>
      </c>
      <c r="G48" s="20">
        <v>344</v>
      </c>
      <c r="H48" s="20">
        <v>7</v>
      </c>
      <c r="I48" s="20">
        <v>0</v>
      </c>
      <c r="J48" s="21">
        <f t="shared" si="0"/>
        <v>2.0348837209302326</v>
      </c>
      <c r="K48" s="21">
        <v>33.807220000000001</v>
      </c>
      <c r="L48" s="21">
        <v>4.1493000000000002</v>
      </c>
      <c r="O48" s="22" t="s">
        <v>126</v>
      </c>
      <c r="P48" s="22">
        <v>90.7</v>
      </c>
      <c r="Q48" s="22">
        <v>100</v>
      </c>
      <c r="R48" s="22">
        <v>100</v>
      </c>
      <c r="S48" s="22"/>
      <c r="T48" s="22" t="s">
        <v>127</v>
      </c>
      <c r="U48" s="22">
        <v>95.18</v>
      </c>
      <c r="V48" s="22">
        <v>100</v>
      </c>
      <c r="W48" s="22">
        <v>100</v>
      </c>
    </row>
    <row r="49" spans="1:23" ht="18" customHeight="1" x14ac:dyDescent="0.25">
      <c r="A49" s="17" t="s">
        <v>128</v>
      </c>
      <c r="B49" s="23" t="s">
        <v>428</v>
      </c>
      <c r="C49" s="19" t="s">
        <v>358</v>
      </c>
      <c r="D49" s="20">
        <v>327</v>
      </c>
      <c r="E49" s="20"/>
      <c r="F49" s="19">
        <v>108</v>
      </c>
      <c r="G49" s="19">
        <v>75</v>
      </c>
      <c r="H49" s="20">
        <v>4</v>
      </c>
      <c r="I49" s="20">
        <v>2</v>
      </c>
      <c r="J49" s="21">
        <f t="shared" si="0"/>
        <v>5.3333333333333339</v>
      </c>
      <c r="K49" s="21">
        <v>7.6395799999999996</v>
      </c>
      <c r="L49" s="21">
        <v>3.4384999999999999</v>
      </c>
      <c r="M49" s="21" t="s">
        <v>379</v>
      </c>
      <c r="O49" s="22"/>
      <c r="P49" s="22"/>
      <c r="Q49" s="22"/>
      <c r="R49" s="22"/>
      <c r="S49" s="22"/>
      <c r="T49" s="22"/>
      <c r="U49" s="22"/>
      <c r="V49" s="22"/>
      <c r="W49" s="22"/>
    </row>
    <row r="50" spans="1:23" ht="18" customHeight="1" x14ac:dyDescent="0.25">
      <c r="A50" s="17" t="s">
        <v>129</v>
      </c>
      <c r="B50" s="18" t="s">
        <v>429</v>
      </c>
      <c r="C50" s="19" t="s">
        <v>358</v>
      </c>
      <c r="D50" s="20">
        <v>993</v>
      </c>
      <c r="E50" s="20"/>
      <c r="F50" s="20">
        <v>330</v>
      </c>
      <c r="G50" s="20">
        <v>309</v>
      </c>
      <c r="H50" s="20">
        <v>6</v>
      </c>
      <c r="I50" s="20">
        <v>0</v>
      </c>
      <c r="J50" s="21">
        <f t="shared" si="0"/>
        <v>1.9417475728155338</v>
      </c>
      <c r="K50" s="21">
        <v>34.611260000000001</v>
      </c>
      <c r="L50" s="21">
        <v>5.7960000000000003</v>
      </c>
      <c r="O50" s="22" t="s">
        <v>130</v>
      </c>
      <c r="P50" s="22">
        <v>99.4</v>
      </c>
      <c r="Q50" s="22">
        <v>100</v>
      </c>
      <c r="R50" s="22">
        <v>100</v>
      </c>
      <c r="S50" s="22"/>
      <c r="T50" s="22" t="s">
        <v>131</v>
      </c>
      <c r="U50" s="22">
        <v>99.4</v>
      </c>
      <c r="V50" s="22">
        <v>100</v>
      </c>
      <c r="W50" s="22">
        <v>100</v>
      </c>
    </row>
    <row r="51" spans="1:23" ht="18" customHeight="1" x14ac:dyDescent="0.25">
      <c r="A51" s="17" t="s">
        <v>132</v>
      </c>
      <c r="B51" s="18" t="s">
        <v>430</v>
      </c>
      <c r="C51" s="19" t="s">
        <v>358</v>
      </c>
      <c r="D51" s="20">
        <v>468</v>
      </c>
      <c r="E51" s="20"/>
      <c r="F51" s="19">
        <v>155</v>
      </c>
      <c r="G51" s="19">
        <v>133</v>
      </c>
      <c r="H51" s="20">
        <v>10</v>
      </c>
      <c r="I51" s="20">
        <v>0</v>
      </c>
      <c r="J51" s="21">
        <f t="shared" si="0"/>
        <v>7.518796992481203</v>
      </c>
      <c r="K51" s="21">
        <v>14.135909999999999</v>
      </c>
      <c r="L51" s="21">
        <v>6.9345999999999997</v>
      </c>
      <c r="O51" s="22" t="s">
        <v>133</v>
      </c>
      <c r="P51" s="22">
        <v>99.36</v>
      </c>
      <c r="Q51" s="22">
        <v>100</v>
      </c>
      <c r="R51" s="22">
        <v>100</v>
      </c>
      <c r="S51" s="22"/>
      <c r="T51" s="22" t="s">
        <v>134</v>
      </c>
      <c r="U51" s="22">
        <v>99.36</v>
      </c>
      <c r="V51" s="22">
        <v>100</v>
      </c>
      <c r="W51" s="22">
        <v>100</v>
      </c>
    </row>
    <row r="52" spans="1:23" ht="18" customHeight="1" x14ac:dyDescent="0.25">
      <c r="A52" s="17" t="s">
        <v>135</v>
      </c>
      <c r="B52" s="18" t="s">
        <v>431</v>
      </c>
      <c r="C52" s="19" t="s">
        <v>358</v>
      </c>
      <c r="D52" s="20">
        <v>675</v>
      </c>
      <c r="E52" s="20"/>
      <c r="F52" s="19">
        <v>224</v>
      </c>
      <c r="G52" s="19">
        <v>205</v>
      </c>
      <c r="H52" s="20">
        <v>4</v>
      </c>
      <c r="I52" s="20">
        <v>0</v>
      </c>
      <c r="J52" s="21">
        <f t="shared" si="0"/>
        <v>1.9512195121951219</v>
      </c>
      <c r="K52" s="21">
        <v>22.02065</v>
      </c>
      <c r="L52" s="21">
        <v>4.6452999999999998</v>
      </c>
      <c r="O52" s="22" t="s">
        <v>136</v>
      </c>
      <c r="P52" s="22">
        <v>99.26</v>
      </c>
      <c r="Q52" s="22">
        <v>100</v>
      </c>
      <c r="R52" s="22">
        <v>100</v>
      </c>
      <c r="S52" s="22"/>
      <c r="T52" s="22" t="s">
        <v>137</v>
      </c>
      <c r="U52" s="22">
        <v>99.26</v>
      </c>
      <c r="V52" s="22">
        <v>100</v>
      </c>
      <c r="W52" s="22">
        <v>100</v>
      </c>
    </row>
    <row r="53" spans="1:23" ht="18" customHeight="1" x14ac:dyDescent="0.25">
      <c r="A53" s="17" t="s">
        <v>138</v>
      </c>
      <c r="B53" s="18" t="s">
        <v>432</v>
      </c>
      <c r="C53" s="19" t="s">
        <v>358</v>
      </c>
      <c r="D53" s="20">
        <v>591</v>
      </c>
      <c r="E53" s="20"/>
      <c r="F53" s="19">
        <v>196</v>
      </c>
      <c r="G53" s="19">
        <v>177</v>
      </c>
      <c r="H53" s="20">
        <v>14</v>
      </c>
      <c r="I53" s="20">
        <v>0</v>
      </c>
      <c r="J53" s="21">
        <f t="shared" si="0"/>
        <v>7.9096045197740121</v>
      </c>
      <c r="K53" s="21">
        <v>17.667580000000001</v>
      </c>
      <c r="L53" s="21">
        <v>4.0823</v>
      </c>
      <c r="O53" s="22" t="s">
        <v>139</v>
      </c>
      <c r="P53" s="22">
        <v>96.79</v>
      </c>
      <c r="Q53" s="22">
        <v>100</v>
      </c>
      <c r="R53" s="22">
        <v>100</v>
      </c>
      <c r="S53" s="22"/>
      <c r="T53" s="22" t="s">
        <v>140</v>
      </c>
      <c r="U53" s="22">
        <v>96.79</v>
      </c>
      <c r="V53" s="22">
        <v>100</v>
      </c>
      <c r="W53" s="22">
        <v>100</v>
      </c>
    </row>
    <row r="54" spans="1:23" ht="18" customHeight="1" x14ac:dyDescent="0.25">
      <c r="A54" s="17" t="s">
        <v>141</v>
      </c>
      <c r="B54" s="18" t="s">
        <v>433</v>
      </c>
      <c r="C54" s="19" t="s">
        <v>358</v>
      </c>
      <c r="D54" s="20">
        <v>1104</v>
      </c>
      <c r="E54" s="20" t="s">
        <v>5</v>
      </c>
      <c r="F54" s="20">
        <v>367</v>
      </c>
      <c r="G54" s="20">
        <v>345</v>
      </c>
      <c r="H54" s="20">
        <v>10</v>
      </c>
      <c r="I54" s="20">
        <v>0</v>
      </c>
      <c r="J54" s="21">
        <f t="shared" si="0"/>
        <v>2.8985507246376812</v>
      </c>
      <c r="K54" s="21">
        <v>37.000430000000001</v>
      </c>
      <c r="L54" s="21">
        <v>7.1952999999999996</v>
      </c>
      <c r="O54" s="22" t="s">
        <v>142</v>
      </c>
      <c r="P54" s="22">
        <v>99.19</v>
      </c>
      <c r="Q54" s="22">
        <v>100</v>
      </c>
      <c r="R54" s="22">
        <v>100</v>
      </c>
      <c r="S54" s="22"/>
      <c r="T54" s="22" t="s">
        <v>143</v>
      </c>
      <c r="U54" s="22">
        <v>99.19</v>
      </c>
      <c r="V54" s="22">
        <v>100</v>
      </c>
      <c r="W54" s="22">
        <v>100</v>
      </c>
    </row>
    <row r="55" spans="1:23" ht="18" customHeight="1" x14ac:dyDescent="0.25">
      <c r="A55" s="17" t="s">
        <v>144</v>
      </c>
      <c r="B55" s="18" t="s">
        <v>434</v>
      </c>
      <c r="C55" s="19" t="s">
        <v>358</v>
      </c>
      <c r="D55" s="20">
        <v>576</v>
      </c>
      <c r="E55" s="20" t="s">
        <v>5</v>
      </c>
      <c r="F55" s="19">
        <v>191</v>
      </c>
      <c r="G55" s="19">
        <v>174</v>
      </c>
      <c r="H55" s="20">
        <v>19</v>
      </c>
      <c r="I55" s="20">
        <v>0</v>
      </c>
      <c r="J55" s="21">
        <f t="shared" si="0"/>
        <v>10.919540229885058</v>
      </c>
      <c r="K55" s="21">
        <v>18.711549999999999</v>
      </c>
      <c r="L55" s="21">
        <v>3.6137999999999999</v>
      </c>
      <c r="O55" s="22" t="s">
        <v>145</v>
      </c>
      <c r="P55" s="22">
        <v>99.44</v>
      </c>
      <c r="Q55" s="22">
        <v>100</v>
      </c>
      <c r="R55" s="22">
        <v>100</v>
      </c>
      <c r="S55" s="22"/>
      <c r="T55" s="22" t="s">
        <v>146</v>
      </c>
      <c r="U55" s="22">
        <v>99.03</v>
      </c>
      <c r="V55" s="22">
        <v>93.97</v>
      </c>
      <c r="W55" s="22">
        <v>100</v>
      </c>
    </row>
    <row r="56" spans="1:23" ht="18" customHeight="1" x14ac:dyDescent="0.25">
      <c r="A56" s="17" t="s">
        <v>147</v>
      </c>
      <c r="B56" s="18" t="s">
        <v>435</v>
      </c>
      <c r="C56" s="19" t="s">
        <v>358</v>
      </c>
      <c r="D56" s="20">
        <v>603</v>
      </c>
      <c r="E56" s="20"/>
      <c r="F56" s="19">
        <v>200</v>
      </c>
      <c r="G56" s="19">
        <v>181</v>
      </c>
      <c r="H56" s="20">
        <v>5</v>
      </c>
      <c r="I56" s="20">
        <v>0</v>
      </c>
      <c r="J56" s="21">
        <f t="shared" si="0"/>
        <v>2.7624309392265194</v>
      </c>
      <c r="K56" s="21">
        <v>18.078970000000002</v>
      </c>
      <c r="L56" s="21">
        <v>4.0041000000000002</v>
      </c>
      <c r="O56" s="22"/>
      <c r="P56" s="22"/>
      <c r="Q56" s="22"/>
      <c r="R56" s="22"/>
      <c r="S56" s="22"/>
      <c r="T56" s="22" t="s">
        <v>148</v>
      </c>
      <c r="U56" s="22">
        <v>99.83</v>
      </c>
      <c r="V56" s="22">
        <v>100</v>
      </c>
      <c r="W56" s="22">
        <v>100</v>
      </c>
    </row>
    <row r="57" spans="1:23" ht="18" customHeight="1" x14ac:dyDescent="0.25">
      <c r="A57" s="17" t="s">
        <v>149</v>
      </c>
      <c r="B57" s="18" t="s">
        <v>436</v>
      </c>
      <c r="C57" s="19" t="s">
        <v>358</v>
      </c>
      <c r="D57" s="20">
        <v>639</v>
      </c>
      <c r="E57" s="20" t="s">
        <v>5</v>
      </c>
      <c r="F57" s="19">
        <v>212</v>
      </c>
      <c r="G57" s="19">
        <v>193</v>
      </c>
      <c r="H57" s="20">
        <v>11</v>
      </c>
      <c r="I57" s="20">
        <v>0</v>
      </c>
      <c r="J57" s="21">
        <f t="shared" si="0"/>
        <v>5.6994818652849739</v>
      </c>
      <c r="K57" s="21">
        <v>20.966900000000003</v>
      </c>
      <c r="L57" s="21">
        <v>8.1997999999999998</v>
      </c>
      <c r="O57" s="22" t="s">
        <v>150</v>
      </c>
      <c r="P57" s="22">
        <v>98.34</v>
      </c>
      <c r="Q57" s="22">
        <v>100</v>
      </c>
      <c r="R57" s="22">
        <v>54.33</v>
      </c>
      <c r="S57" s="22"/>
      <c r="T57" s="22" t="s">
        <v>151</v>
      </c>
      <c r="U57" s="22">
        <v>99.52</v>
      </c>
      <c r="V57" s="22">
        <v>83.35</v>
      </c>
      <c r="W57" s="22">
        <v>92.91</v>
      </c>
    </row>
    <row r="58" spans="1:23" ht="18" customHeight="1" x14ac:dyDescent="0.25">
      <c r="A58" s="17" t="s">
        <v>152</v>
      </c>
      <c r="B58" s="18" t="s">
        <v>437</v>
      </c>
      <c r="C58" s="19" t="s">
        <v>359</v>
      </c>
      <c r="D58" s="20">
        <v>417</v>
      </c>
      <c r="E58" s="20" t="s">
        <v>5</v>
      </c>
      <c r="F58" s="19">
        <v>138</v>
      </c>
      <c r="G58" s="19">
        <v>122</v>
      </c>
      <c r="H58" s="20">
        <v>7</v>
      </c>
      <c r="I58" s="20">
        <v>0</v>
      </c>
      <c r="J58" s="21">
        <f t="shared" si="0"/>
        <v>5.7377049180327866</v>
      </c>
      <c r="K58" s="21">
        <v>12.758280000000001</v>
      </c>
      <c r="L58" s="21">
        <v>4.9819000000000004</v>
      </c>
      <c r="O58" s="22" t="s">
        <v>153</v>
      </c>
      <c r="P58" s="22">
        <v>100</v>
      </c>
      <c r="Q58" s="22">
        <v>100</v>
      </c>
      <c r="R58" s="22">
        <v>100</v>
      </c>
      <c r="S58" s="22"/>
      <c r="T58" s="22" t="s">
        <v>154</v>
      </c>
      <c r="U58" s="22">
        <v>100</v>
      </c>
      <c r="V58" s="22">
        <v>100</v>
      </c>
      <c r="W58" s="22">
        <v>100</v>
      </c>
    </row>
    <row r="59" spans="1:23" ht="18" customHeight="1" x14ac:dyDescent="0.25">
      <c r="A59" s="17" t="s">
        <v>155</v>
      </c>
      <c r="B59" s="18" t="s">
        <v>438</v>
      </c>
      <c r="C59" s="19" t="s">
        <v>359</v>
      </c>
      <c r="D59" s="20">
        <v>303</v>
      </c>
      <c r="E59" s="20"/>
      <c r="F59" s="19">
        <v>100</v>
      </c>
      <c r="G59" s="19">
        <v>74</v>
      </c>
      <c r="H59" s="20">
        <v>12</v>
      </c>
      <c r="I59" s="20">
        <v>0</v>
      </c>
      <c r="J59" s="21">
        <f t="shared" si="0"/>
        <v>16.216216216216218</v>
      </c>
      <c r="K59" s="21">
        <v>7.5086300000000001</v>
      </c>
      <c r="L59" s="21">
        <v>6.8817000000000004</v>
      </c>
      <c r="M59" s="21" t="s">
        <v>379</v>
      </c>
      <c r="O59" s="22"/>
      <c r="P59" s="22"/>
      <c r="Q59" s="22"/>
      <c r="R59" s="22"/>
      <c r="S59" s="22"/>
      <c r="T59" s="22"/>
      <c r="U59" s="22"/>
      <c r="V59" s="22"/>
      <c r="W59" s="22"/>
    </row>
    <row r="60" spans="1:23" ht="18" customHeight="1" x14ac:dyDescent="0.25">
      <c r="A60" s="17" t="s">
        <v>156</v>
      </c>
      <c r="B60" s="23" t="s">
        <v>439</v>
      </c>
      <c r="C60" s="19" t="s">
        <v>359</v>
      </c>
      <c r="D60" s="20">
        <v>1101</v>
      </c>
      <c r="E60" s="20" t="s">
        <v>5</v>
      </c>
      <c r="F60" s="20">
        <v>366</v>
      </c>
      <c r="G60" s="20">
        <v>345</v>
      </c>
      <c r="H60" s="20">
        <v>4</v>
      </c>
      <c r="I60" s="20">
        <v>1</v>
      </c>
      <c r="J60" s="21">
        <f t="shared" si="0"/>
        <v>1.1594202898550725</v>
      </c>
      <c r="K60" s="21">
        <v>38.1524</v>
      </c>
      <c r="L60" s="21">
        <v>4.3524000000000003</v>
      </c>
      <c r="O60" s="22" t="s">
        <v>157</v>
      </c>
      <c r="P60" s="22">
        <v>98.78</v>
      </c>
      <c r="Q60" s="22">
        <v>100</v>
      </c>
      <c r="R60" s="22">
        <v>82.29</v>
      </c>
      <c r="S60" s="22"/>
      <c r="T60" s="22" t="s">
        <v>158</v>
      </c>
      <c r="U60" s="22">
        <v>98.93</v>
      </c>
      <c r="V60" s="22">
        <v>100</v>
      </c>
      <c r="W60" s="22">
        <v>100</v>
      </c>
    </row>
    <row r="61" spans="1:23" ht="18" customHeight="1" x14ac:dyDescent="0.25">
      <c r="A61" s="17" t="s">
        <v>159</v>
      </c>
      <c r="B61" s="18" t="s">
        <v>440</v>
      </c>
      <c r="C61" s="19" t="s">
        <v>359</v>
      </c>
      <c r="D61" s="20">
        <v>792</v>
      </c>
      <c r="E61" s="20"/>
      <c r="F61" s="20">
        <v>263</v>
      </c>
      <c r="G61" s="20">
        <v>240</v>
      </c>
      <c r="H61" s="20">
        <v>9</v>
      </c>
      <c r="I61" s="20">
        <v>0</v>
      </c>
      <c r="J61" s="21">
        <f t="shared" si="0"/>
        <v>3.75</v>
      </c>
      <c r="K61" s="21">
        <v>26.233229999999999</v>
      </c>
      <c r="L61" s="21">
        <v>4.3673000000000002</v>
      </c>
      <c r="O61" s="22" t="s">
        <v>160</v>
      </c>
      <c r="P61" s="22">
        <v>99.87</v>
      </c>
      <c r="Q61" s="22">
        <v>100</v>
      </c>
      <c r="R61" s="22">
        <v>100</v>
      </c>
      <c r="S61" s="22"/>
      <c r="T61" s="22" t="s">
        <v>161</v>
      </c>
      <c r="U61" s="22">
        <v>99.87</v>
      </c>
      <c r="V61" s="22">
        <v>100</v>
      </c>
      <c r="W61" s="22">
        <v>100</v>
      </c>
    </row>
    <row r="62" spans="1:23" ht="18" customHeight="1" x14ac:dyDescent="0.25">
      <c r="A62" s="17" t="s">
        <v>162</v>
      </c>
      <c r="B62" s="23" t="s">
        <v>441</v>
      </c>
      <c r="C62" s="19" t="s">
        <v>359</v>
      </c>
      <c r="D62" s="20">
        <v>678</v>
      </c>
      <c r="E62" s="20" t="s">
        <v>5</v>
      </c>
      <c r="F62" s="19">
        <v>225</v>
      </c>
      <c r="G62" s="19">
        <v>205</v>
      </c>
      <c r="H62" s="20">
        <v>4</v>
      </c>
      <c r="I62" s="20">
        <v>1</v>
      </c>
      <c r="J62" s="21">
        <f t="shared" si="0"/>
        <v>1.9512195121951219</v>
      </c>
      <c r="K62" s="21">
        <v>20.608919999999998</v>
      </c>
      <c r="L62" s="21">
        <v>6.4911000000000003</v>
      </c>
      <c r="O62" s="22" t="s">
        <v>163</v>
      </c>
      <c r="P62" s="22">
        <v>99.25</v>
      </c>
      <c r="Q62" s="22">
        <v>100</v>
      </c>
      <c r="R62" s="22">
        <v>100</v>
      </c>
      <c r="S62" s="22"/>
      <c r="T62" s="22" t="s">
        <v>164</v>
      </c>
      <c r="U62" s="22">
        <v>99.25</v>
      </c>
      <c r="V62" s="22">
        <v>100</v>
      </c>
      <c r="W62" s="22">
        <v>100</v>
      </c>
    </row>
    <row r="63" spans="1:23" ht="18" customHeight="1" x14ac:dyDescent="0.25">
      <c r="A63" s="17" t="s">
        <v>165</v>
      </c>
      <c r="B63" s="18" t="s">
        <v>442</v>
      </c>
      <c r="C63" s="19" t="s">
        <v>359</v>
      </c>
      <c r="D63" s="20">
        <v>498</v>
      </c>
      <c r="E63" s="20" t="s">
        <v>5</v>
      </c>
      <c r="F63" s="19">
        <v>165</v>
      </c>
      <c r="G63" s="19">
        <v>141</v>
      </c>
      <c r="H63" s="20">
        <v>9</v>
      </c>
      <c r="I63" s="20">
        <v>0</v>
      </c>
      <c r="J63" s="21">
        <f t="shared" si="0"/>
        <v>6.3829787234042552</v>
      </c>
      <c r="K63" s="21">
        <v>16.397470000000002</v>
      </c>
      <c r="L63" s="21">
        <v>5.2443999999999997</v>
      </c>
      <c r="O63" s="22" t="s">
        <v>166</v>
      </c>
      <c r="P63" s="22">
        <v>99.68</v>
      </c>
      <c r="Q63" s="22">
        <v>100</v>
      </c>
      <c r="R63" s="22">
        <v>100</v>
      </c>
      <c r="S63" s="22"/>
      <c r="T63" s="22" t="s">
        <v>167</v>
      </c>
      <c r="U63" s="22">
        <v>99.68</v>
      </c>
      <c r="V63" s="22">
        <v>100</v>
      </c>
      <c r="W63" s="22">
        <v>100</v>
      </c>
    </row>
    <row r="64" spans="1:23" ht="18" customHeight="1" x14ac:dyDescent="0.25">
      <c r="A64" s="17" t="s">
        <v>168</v>
      </c>
      <c r="B64" s="18" t="s">
        <v>443</v>
      </c>
      <c r="C64" s="19" t="s">
        <v>359</v>
      </c>
      <c r="D64" s="20">
        <v>1152</v>
      </c>
      <c r="E64" s="20" t="s">
        <v>5</v>
      </c>
      <c r="F64" s="20">
        <v>383</v>
      </c>
      <c r="G64" s="20">
        <v>363</v>
      </c>
      <c r="H64" s="20">
        <v>5</v>
      </c>
      <c r="I64" s="20">
        <v>0</v>
      </c>
      <c r="J64" s="21">
        <f t="shared" si="0"/>
        <v>1.3774104683195594</v>
      </c>
      <c r="K64" s="21">
        <v>38.791910000000001</v>
      </c>
      <c r="L64" s="21">
        <v>4.3239999999999998</v>
      </c>
      <c r="O64" s="22" t="s">
        <v>169</v>
      </c>
      <c r="P64" s="22">
        <v>99.49</v>
      </c>
      <c r="Q64" s="22">
        <v>100</v>
      </c>
      <c r="R64" s="22">
        <v>100</v>
      </c>
      <c r="S64" s="22"/>
      <c r="T64" s="22" t="s">
        <v>170</v>
      </c>
      <c r="U64" s="22">
        <v>99.49</v>
      </c>
      <c r="V64" s="22">
        <v>100</v>
      </c>
      <c r="W64" s="22">
        <v>100</v>
      </c>
    </row>
    <row r="65" spans="1:23" ht="18" customHeight="1" x14ac:dyDescent="0.25">
      <c r="A65" s="17" t="s">
        <v>171</v>
      </c>
      <c r="B65" s="18" t="s">
        <v>444</v>
      </c>
      <c r="C65" s="19" t="s">
        <v>359</v>
      </c>
      <c r="D65" s="20">
        <v>708</v>
      </c>
      <c r="E65" s="20" t="s">
        <v>5</v>
      </c>
      <c r="F65" s="19">
        <v>235</v>
      </c>
      <c r="G65" s="19">
        <v>215</v>
      </c>
      <c r="H65" s="20">
        <v>4</v>
      </c>
      <c r="I65" s="20">
        <v>0</v>
      </c>
      <c r="J65" s="21">
        <f t="shared" si="0"/>
        <v>1.8604651162790697</v>
      </c>
      <c r="K65" s="21">
        <v>23.099830000000001</v>
      </c>
      <c r="L65" s="21">
        <v>7.5422000000000002</v>
      </c>
      <c r="O65" s="22" t="s">
        <v>172</v>
      </c>
      <c r="P65" s="22">
        <v>98.92</v>
      </c>
      <c r="Q65" s="22">
        <v>100</v>
      </c>
      <c r="R65" s="22">
        <v>100</v>
      </c>
      <c r="S65" s="22"/>
      <c r="T65" s="22" t="s">
        <v>173</v>
      </c>
      <c r="U65" s="22">
        <v>98.92</v>
      </c>
      <c r="V65" s="22">
        <v>100</v>
      </c>
      <c r="W65" s="22">
        <v>100</v>
      </c>
    </row>
    <row r="66" spans="1:23" ht="18" customHeight="1" x14ac:dyDescent="0.25">
      <c r="A66" s="17" t="s">
        <v>174</v>
      </c>
      <c r="B66" s="18" t="s">
        <v>445</v>
      </c>
      <c r="C66" s="19" t="s">
        <v>359</v>
      </c>
      <c r="D66" s="20">
        <v>1119</v>
      </c>
      <c r="E66" s="20" t="s">
        <v>5</v>
      </c>
      <c r="F66" s="20">
        <v>372</v>
      </c>
      <c r="G66" s="20">
        <v>353</v>
      </c>
      <c r="H66" s="20">
        <v>6</v>
      </c>
      <c r="I66" s="20">
        <v>0</v>
      </c>
      <c r="J66" s="21">
        <f t="shared" si="0"/>
        <v>1.6997167138810201</v>
      </c>
      <c r="K66" s="21">
        <v>35.054490000000001</v>
      </c>
      <c r="L66" s="21">
        <v>4.9596999999999998</v>
      </c>
      <c r="O66" s="22" t="s">
        <v>175</v>
      </c>
      <c r="P66" s="22">
        <v>97.74</v>
      </c>
      <c r="Q66" s="22">
        <v>100</v>
      </c>
      <c r="R66" s="22">
        <v>100</v>
      </c>
      <c r="S66" s="22"/>
      <c r="T66" s="22" t="s">
        <v>176</v>
      </c>
      <c r="U66" s="22">
        <v>99.83</v>
      </c>
      <c r="V66" s="22">
        <v>100</v>
      </c>
      <c r="W66" s="22">
        <v>100</v>
      </c>
    </row>
    <row r="67" spans="1:23" ht="18" customHeight="1" x14ac:dyDescent="0.25">
      <c r="A67" s="17" t="s">
        <v>177</v>
      </c>
      <c r="B67" s="18" t="s">
        <v>446</v>
      </c>
      <c r="C67" s="19" t="s">
        <v>359</v>
      </c>
      <c r="D67" s="20">
        <v>1002</v>
      </c>
      <c r="E67" s="20" t="s">
        <v>5</v>
      </c>
      <c r="F67" s="20">
        <v>333</v>
      </c>
      <c r="G67" s="20">
        <v>316</v>
      </c>
      <c r="H67" s="20">
        <v>8</v>
      </c>
      <c r="I67" s="20">
        <v>0</v>
      </c>
      <c r="J67" s="21">
        <f t="shared" si="0"/>
        <v>2.5316455696202533</v>
      </c>
      <c r="K67" s="21">
        <v>34.609900000000003</v>
      </c>
      <c r="L67" s="21">
        <v>9.0062999999999995</v>
      </c>
      <c r="O67" s="22" t="s">
        <v>178</v>
      </c>
      <c r="P67" s="22">
        <v>99.43</v>
      </c>
      <c r="Q67" s="22">
        <v>100</v>
      </c>
      <c r="R67" s="22">
        <v>100</v>
      </c>
      <c r="S67" s="22"/>
      <c r="T67" s="22" t="s">
        <v>179</v>
      </c>
      <c r="U67" s="22">
        <v>99.43</v>
      </c>
      <c r="V67" s="22">
        <v>100</v>
      </c>
      <c r="W67" s="22">
        <v>100</v>
      </c>
    </row>
    <row r="68" spans="1:23" ht="18" customHeight="1" x14ac:dyDescent="0.25">
      <c r="A68" s="17" t="s">
        <v>180</v>
      </c>
      <c r="B68" s="18" t="s">
        <v>447</v>
      </c>
      <c r="C68" s="19" t="s">
        <v>359</v>
      </c>
      <c r="D68" s="20">
        <v>234</v>
      </c>
      <c r="E68" s="20"/>
      <c r="F68" s="19">
        <v>77</v>
      </c>
      <c r="G68" s="19">
        <v>59</v>
      </c>
      <c r="H68" s="19">
        <v>8</v>
      </c>
      <c r="I68" s="19">
        <v>0</v>
      </c>
      <c r="J68" s="21">
        <f t="shared" si="0"/>
        <v>13.559322033898304</v>
      </c>
      <c r="K68" s="21">
        <v>6.4282399999999997</v>
      </c>
      <c r="L68" s="21">
        <v>7.6643999999999997</v>
      </c>
      <c r="M68" s="21" t="s">
        <v>379</v>
      </c>
      <c r="O68" s="22"/>
      <c r="P68" s="22"/>
      <c r="Q68" s="22"/>
      <c r="R68" s="22"/>
      <c r="S68" s="22"/>
      <c r="T68" s="22"/>
      <c r="U68" s="22"/>
      <c r="V68" s="22"/>
      <c r="W68" s="22"/>
    </row>
    <row r="69" spans="1:23" ht="18" customHeight="1" x14ac:dyDescent="0.25">
      <c r="A69" s="17" t="s">
        <v>181</v>
      </c>
      <c r="B69" s="18" t="s">
        <v>448</v>
      </c>
      <c r="C69" s="19" t="s">
        <v>359</v>
      </c>
      <c r="D69" s="20">
        <v>1023</v>
      </c>
      <c r="E69" s="20" t="s">
        <v>5</v>
      </c>
      <c r="F69" s="20">
        <v>340</v>
      </c>
      <c r="G69" s="20">
        <v>321</v>
      </c>
      <c r="H69" s="20">
        <v>11</v>
      </c>
      <c r="I69" s="20">
        <v>1</v>
      </c>
      <c r="J69" s="21">
        <f t="shared" ref="J69:J130" si="1">H69/G69*100</f>
        <v>3.4267912772585665</v>
      </c>
      <c r="K69" s="21">
        <v>34.736260000000001</v>
      </c>
      <c r="L69" s="21">
        <v>6.4078999999999997</v>
      </c>
      <c r="O69" s="22" t="s">
        <v>182</v>
      </c>
      <c r="P69" s="22">
        <v>99.62</v>
      </c>
      <c r="Q69" s="22">
        <v>100</v>
      </c>
      <c r="R69" s="22">
        <v>65.48</v>
      </c>
      <c r="S69" s="22"/>
      <c r="T69" s="22" t="s">
        <v>183</v>
      </c>
      <c r="U69" s="22">
        <v>99.62</v>
      </c>
      <c r="V69" s="22">
        <v>100</v>
      </c>
      <c r="W69" s="22">
        <v>65.48</v>
      </c>
    </row>
    <row r="70" spans="1:23" ht="18" customHeight="1" x14ac:dyDescent="0.25">
      <c r="A70" s="17" t="s">
        <v>184</v>
      </c>
      <c r="B70" s="18" t="s">
        <v>449</v>
      </c>
      <c r="C70" s="19" t="s">
        <v>359</v>
      </c>
      <c r="D70" s="20">
        <v>876</v>
      </c>
      <c r="E70" s="20" t="s">
        <v>5</v>
      </c>
      <c r="F70" s="20">
        <v>291</v>
      </c>
      <c r="G70" s="20">
        <v>267</v>
      </c>
      <c r="H70" s="20">
        <v>9</v>
      </c>
      <c r="I70" s="20">
        <v>1</v>
      </c>
      <c r="J70" s="21">
        <f t="shared" si="1"/>
        <v>3.3707865168539324</v>
      </c>
      <c r="K70" s="21">
        <v>28.961119999999998</v>
      </c>
      <c r="L70" s="21">
        <v>4.0499000000000001</v>
      </c>
      <c r="O70" s="22" t="s">
        <v>185</v>
      </c>
      <c r="P70" s="22">
        <v>98.18</v>
      </c>
      <c r="Q70" s="22">
        <v>80.41</v>
      </c>
      <c r="R70" s="22">
        <v>100</v>
      </c>
      <c r="S70" s="22"/>
      <c r="T70" s="22" t="s">
        <v>186</v>
      </c>
      <c r="U70" s="22">
        <v>98.18</v>
      </c>
      <c r="V70" s="22">
        <v>69.5</v>
      </c>
      <c r="W70" s="22">
        <v>100</v>
      </c>
    </row>
    <row r="71" spans="1:23" ht="18" customHeight="1" x14ac:dyDescent="0.25">
      <c r="A71" s="17" t="s">
        <v>187</v>
      </c>
      <c r="B71" s="18" t="s">
        <v>450</v>
      </c>
      <c r="C71" s="19" t="s">
        <v>359</v>
      </c>
      <c r="D71" s="20">
        <v>816</v>
      </c>
      <c r="E71" s="20"/>
      <c r="F71" s="20">
        <v>271</v>
      </c>
      <c r="G71" s="20">
        <v>249</v>
      </c>
      <c r="H71" s="20">
        <v>7</v>
      </c>
      <c r="I71" s="20">
        <v>1</v>
      </c>
      <c r="J71" s="21">
        <f t="shared" si="1"/>
        <v>2.8112449799196786</v>
      </c>
      <c r="K71" s="21">
        <v>25.629939999999998</v>
      </c>
      <c r="L71" s="21">
        <v>3.7688999999999999</v>
      </c>
      <c r="O71" s="22" t="s">
        <v>188</v>
      </c>
      <c r="P71" s="22">
        <v>97.3</v>
      </c>
      <c r="Q71" s="22">
        <v>100</v>
      </c>
      <c r="R71" s="22">
        <v>100</v>
      </c>
      <c r="S71" s="22"/>
      <c r="T71" s="22" t="s">
        <v>189</v>
      </c>
      <c r="U71" s="22">
        <v>97.3</v>
      </c>
      <c r="V71" s="22">
        <v>100</v>
      </c>
      <c r="W71" s="22">
        <v>100</v>
      </c>
    </row>
    <row r="72" spans="1:23" ht="18" customHeight="1" x14ac:dyDescent="0.25">
      <c r="A72" s="17" t="s">
        <v>190</v>
      </c>
      <c r="B72" s="18" t="s">
        <v>451</v>
      </c>
      <c r="C72" s="19" t="s">
        <v>359</v>
      </c>
      <c r="D72" s="20">
        <v>378</v>
      </c>
      <c r="E72" s="20" t="s">
        <v>5</v>
      </c>
      <c r="F72" s="19">
        <v>125</v>
      </c>
      <c r="G72" s="19">
        <v>106</v>
      </c>
      <c r="H72" s="20">
        <v>9</v>
      </c>
      <c r="I72" s="20">
        <v>1</v>
      </c>
      <c r="J72" s="21">
        <f t="shared" si="1"/>
        <v>8.4905660377358494</v>
      </c>
      <c r="K72" s="21">
        <v>10.670780000000001</v>
      </c>
      <c r="L72" s="21">
        <v>4.8541999999999996</v>
      </c>
      <c r="M72" s="21" t="s">
        <v>379</v>
      </c>
      <c r="O72" s="22"/>
      <c r="P72" s="22"/>
      <c r="Q72" s="22"/>
      <c r="R72" s="22"/>
      <c r="S72" s="22"/>
      <c r="T72" s="22"/>
      <c r="U72" s="22"/>
      <c r="V72" s="22"/>
      <c r="W72" s="22"/>
    </row>
    <row r="73" spans="1:23" ht="18" customHeight="1" x14ac:dyDescent="0.25">
      <c r="A73" s="17" t="s">
        <v>191</v>
      </c>
      <c r="B73" s="18" t="s">
        <v>452</v>
      </c>
      <c r="C73" s="19" t="s">
        <v>359</v>
      </c>
      <c r="D73" s="20">
        <v>663</v>
      </c>
      <c r="E73" s="20"/>
      <c r="F73" s="19">
        <v>220</v>
      </c>
      <c r="G73" s="19">
        <v>204</v>
      </c>
      <c r="H73" s="20">
        <v>10</v>
      </c>
      <c r="I73" s="20">
        <v>0</v>
      </c>
      <c r="J73" s="21">
        <f t="shared" si="1"/>
        <v>4.9019607843137258</v>
      </c>
      <c r="K73" s="21">
        <v>23.200669999999999</v>
      </c>
      <c r="L73" s="21">
        <v>4.8677000000000001</v>
      </c>
      <c r="O73" s="22" t="s">
        <v>192</v>
      </c>
      <c r="P73" s="22">
        <v>99.55</v>
      </c>
      <c r="Q73" s="22">
        <v>100</v>
      </c>
      <c r="R73" s="22">
        <v>100</v>
      </c>
      <c r="S73" s="22"/>
      <c r="T73" s="22" t="s">
        <v>193</v>
      </c>
      <c r="U73" s="22">
        <v>99.55</v>
      </c>
      <c r="V73" s="22">
        <v>100</v>
      </c>
      <c r="W73" s="22">
        <v>100</v>
      </c>
    </row>
    <row r="74" spans="1:23" ht="18" customHeight="1" x14ac:dyDescent="0.25">
      <c r="A74" s="17" t="s">
        <v>194</v>
      </c>
      <c r="B74" s="18" t="s">
        <v>453</v>
      </c>
      <c r="C74" s="19" t="s">
        <v>359</v>
      </c>
      <c r="D74" s="20">
        <v>936</v>
      </c>
      <c r="E74" s="20" t="s">
        <v>5</v>
      </c>
      <c r="F74" s="20">
        <v>311</v>
      </c>
      <c r="G74" s="20">
        <v>292</v>
      </c>
      <c r="H74" s="20">
        <v>4</v>
      </c>
      <c r="I74" s="20">
        <v>0</v>
      </c>
      <c r="J74" s="21">
        <f t="shared" si="1"/>
        <v>1.3698630136986301</v>
      </c>
      <c r="K74" s="21">
        <v>32.04663</v>
      </c>
      <c r="L74" s="21">
        <v>4.3651999999999997</v>
      </c>
      <c r="O74" s="22" t="s">
        <v>195</v>
      </c>
      <c r="P74" s="22">
        <v>98.68</v>
      </c>
      <c r="Q74" s="22">
        <v>100</v>
      </c>
      <c r="R74" s="22">
        <v>100</v>
      </c>
      <c r="S74" s="22"/>
      <c r="T74" s="22" t="s">
        <v>196</v>
      </c>
      <c r="U74" s="22">
        <v>98.68</v>
      </c>
      <c r="V74" s="22">
        <v>100</v>
      </c>
      <c r="W74" s="22">
        <v>100</v>
      </c>
    </row>
    <row r="75" spans="1:23" ht="18" customHeight="1" x14ac:dyDescent="0.25">
      <c r="A75" s="17" t="s">
        <v>197</v>
      </c>
      <c r="B75" s="18" t="s">
        <v>454</v>
      </c>
      <c r="C75" s="19" t="s">
        <v>359</v>
      </c>
      <c r="D75" s="20">
        <v>591</v>
      </c>
      <c r="E75" s="20" t="s">
        <v>5</v>
      </c>
      <c r="F75" s="19">
        <v>196</v>
      </c>
      <c r="G75" s="19">
        <v>179</v>
      </c>
      <c r="H75" s="20">
        <v>8</v>
      </c>
      <c r="I75" s="20">
        <v>0</v>
      </c>
      <c r="J75" s="21">
        <f t="shared" si="1"/>
        <v>4.4692737430167595</v>
      </c>
      <c r="K75" s="21">
        <v>17.47513</v>
      </c>
      <c r="L75" s="21">
        <v>3.5434999999999999</v>
      </c>
      <c r="O75" s="22" t="s">
        <v>198</v>
      </c>
      <c r="P75" s="22">
        <v>93.31</v>
      </c>
      <c r="Q75" s="22">
        <v>100</v>
      </c>
      <c r="R75" s="22">
        <v>100</v>
      </c>
      <c r="S75" s="22"/>
      <c r="T75" s="22" t="s">
        <v>199</v>
      </c>
      <c r="U75" s="22">
        <v>97.71</v>
      </c>
      <c r="V75" s="22">
        <v>100</v>
      </c>
      <c r="W75" s="22">
        <v>100</v>
      </c>
    </row>
    <row r="76" spans="1:23" ht="18" customHeight="1" x14ac:dyDescent="0.25">
      <c r="A76" s="17" t="s">
        <v>200</v>
      </c>
      <c r="B76" s="18" t="s">
        <v>455</v>
      </c>
      <c r="C76" s="19" t="s">
        <v>360</v>
      </c>
      <c r="D76" s="20">
        <v>807</v>
      </c>
      <c r="E76" s="20" t="s">
        <v>5</v>
      </c>
      <c r="F76" s="20">
        <v>268</v>
      </c>
      <c r="G76" s="20">
        <v>247</v>
      </c>
      <c r="H76" s="20">
        <v>13</v>
      </c>
      <c r="I76" s="20">
        <v>0</v>
      </c>
      <c r="J76" s="21">
        <f t="shared" si="1"/>
        <v>5.2631578947368416</v>
      </c>
      <c r="K76" s="21">
        <v>24.54242</v>
      </c>
      <c r="L76" s="21">
        <v>4.0541999999999998</v>
      </c>
      <c r="O76" s="22"/>
      <c r="P76" s="22"/>
      <c r="Q76" s="22"/>
      <c r="R76" s="22"/>
      <c r="S76" s="22"/>
      <c r="T76" s="22" t="s">
        <v>201</v>
      </c>
      <c r="U76" s="22">
        <v>99.42</v>
      </c>
      <c r="V76" s="22">
        <v>100</v>
      </c>
      <c r="W76" s="22">
        <v>100</v>
      </c>
    </row>
    <row r="77" spans="1:23" ht="18" customHeight="1" x14ac:dyDescent="0.25">
      <c r="A77" s="17" t="s">
        <v>202</v>
      </c>
      <c r="B77" s="18" t="s">
        <v>456</v>
      </c>
      <c r="C77" s="19" t="s">
        <v>360</v>
      </c>
      <c r="D77" s="20">
        <v>597</v>
      </c>
      <c r="E77" s="20" t="s">
        <v>5</v>
      </c>
      <c r="F77" s="19">
        <v>198</v>
      </c>
      <c r="G77" s="19">
        <v>180</v>
      </c>
      <c r="H77" s="20">
        <v>7</v>
      </c>
      <c r="I77" s="20">
        <v>1</v>
      </c>
      <c r="J77" s="21">
        <f t="shared" si="1"/>
        <v>3.8888888888888888</v>
      </c>
      <c r="K77" s="21">
        <v>19.343299999999999</v>
      </c>
      <c r="L77" s="21">
        <v>3.9502999999999999</v>
      </c>
      <c r="O77" s="22" t="s">
        <v>203</v>
      </c>
      <c r="P77" s="22">
        <v>98.59</v>
      </c>
      <c r="Q77" s="22">
        <v>100</v>
      </c>
      <c r="R77" s="22">
        <v>100</v>
      </c>
      <c r="S77" s="22"/>
      <c r="T77" s="22" t="s">
        <v>204</v>
      </c>
      <c r="U77" s="22">
        <v>98.59</v>
      </c>
      <c r="V77" s="22">
        <v>100</v>
      </c>
      <c r="W77" s="22">
        <v>100</v>
      </c>
    </row>
    <row r="78" spans="1:23" ht="18" customHeight="1" x14ac:dyDescent="0.25">
      <c r="A78" s="17" t="s">
        <v>205</v>
      </c>
      <c r="B78" s="18" t="s">
        <v>457</v>
      </c>
      <c r="C78" s="19" t="s">
        <v>360</v>
      </c>
      <c r="D78" s="20">
        <v>834</v>
      </c>
      <c r="E78" s="20"/>
      <c r="F78" s="20">
        <v>277</v>
      </c>
      <c r="G78" s="20">
        <v>257</v>
      </c>
      <c r="H78" s="20">
        <v>5</v>
      </c>
      <c r="I78" s="20">
        <v>0</v>
      </c>
      <c r="J78" s="21">
        <f t="shared" si="1"/>
        <v>1.9455252918287937</v>
      </c>
      <c r="K78" s="21">
        <v>29.00723</v>
      </c>
      <c r="L78" s="21">
        <v>4.6086999999999998</v>
      </c>
      <c r="O78" s="22" t="s">
        <v>206</v>
      </c>
      <c r="P78" s="22">
        <v>98.8</v>
      </c>
      <c r="Q78" s="22">
        <v>98.23</v>
      </c>
      <c r="R78" s="22">
        <v>100</v>
      </c>
      <c r="S78" s="22"/>
      <c r="T78" s="22"/>
      <c r="U78" s="22"/>
      <c r="V78" s="22"/>
      <c r="W78" s="22"/>
    </row>
    <row r="79" spans="1:23" ht="18" customHeight="1" x14ac:dyDescent="0.25">
      <c r="A79" s="17" t="s">
        <v>207</v>
      </c>
      <c r="B79" s="18" t="s">
        <v>458</v>
      </c>
      <c r="C79" s="19" t="s">
        <v>360</v>
      </c>
      <c r="D79" s="20">
        <v>735</v>
      </c>
      <c r="E79" s="20" t="s">
        <v>5</v>
      </c>
      <c r="F79" s="19">
        <v>244</v>
      </c>
      <c r="G79" s="19">
        <v>225</v>
      </c>
      <c r="H79" s="20">
        <v>8</v>
      </c>
      <c r="I79" s="20">
        <v>0</v>
      </c>
      <c r="J79" s="21">
        <f t="shared" si="1"/>
        <v>3.5555555555555554</v>
      </c>
      <c r="K79" s="21">
        <v>22.002119999999998</v>
      </c>
      <c r="L79" s="21">
        <v>3.3601000000000001</v>
      </c>
      <c r="O79" s="22" t="s">
        <v>208</v>
      </c>
      <c r="P79" s="22">
        <v>100</v>
      </c>
      <c r="Q79" s="22">
        <v>100</v>
      </c>
      <c r="R79" s="22">
        <v>100</v>
      </c>
      <c r="S79" s="22"/>
      <c r="T79" s="22" t="s">
        <v>209</v>
      </c>
      <c r="U79" s="22">
        <v>100</v>
      </c>
      <c r="V79" s="22">
        <v>100</v>
      </c>
      <c r="W79" s="22">
        <v>100</v>
      </c>
    </row>
    <row r="80" spans="1:23" ht="18" customHeight="1" x14ac:dyDescent="0.25">
      <c r="A80" s="17" t="s">
        <v>210</v>
      </c>
      <c r="B80" s="18" t="s">
        <v>459</v>
      </c>
      <c r="C80" s="19" t="s">
        <v>360</v>
      </c>
      <c r="D80" s="20">
        <v>309</v>
      </c>
      <c r="E80" s="20" t="s">
        <v>5</v>
      </c>
      <c r="F80" s="19">
        <v>102</v>
      </c>
      <c r="G80" s="19">
        <v>80</v>
      </c>
      <c r="H80" s="20">
        <v>10</v>
      </c>
      <c r="I80" s="20">
        <v>0</v>
      </c>
      <c r="J80" s="21">
        <f t="shared" si="1"/>
        <v>12.5</v>
      </c>
      <c r="K80" s="21">
        <v>8.67408</v>
      </c>
      <c r="L80" s="21">
        <v>4.2645</v>
      </c>
      <c r="O80" s="22"/>
      <c r="P80" s="22"/>
      <c r="Q80" s="22"/>
      <c r="R80" s="22"/>
      <c r="S80" s="22"/>
      <c r="T80" s="22" t="s">
        <v>211</v>
      </c>
      <c r="U80" s="22">
        <v>99.34</v>
      </c>
      <c r="V80" s="22">
        <v>69.72</v>
      </c>
      <c r="W80" s="22">
        <v>100</v>
      </c>
    </row>
    <row r="81" spans="1:23" ht="18" customHeight="1" x14ac:dyDescent="0.25">
      <c r="A81" s="17" t="s">
        <v>212</v>
      </c>
      <c r="B81" s="18" t="s">
        <v>460</v>
      </c>
      <c r="C81" s="19" t="s">
        <v>360</v>
      </c>
      <c r="D81" s="20">
        <v>456</v>
      </c>
      <c r="E81" s="20" t="s">
        <v>5</v>
      </c>
      <c r="F81" s="19">
        <v>151</v>
      </c>
      <c r="G81" s="19">
        <v>129</v>
      </c>
      <c r="H81" s="20">
        <v>4</v>
      </c>
      <c r="I81" s="20">
        <v>0</v>
      </c>
      <c r="J81" s="21">
        <f t="shared" si="1"/>
        <v>3.1007751937984498</v>
      </c>
      <c r="K81" s="21">
        <v>13.4772</v>
      </c>
      <c r="L81" s="21">
        <v>4.6677999999999997</v>
      </c>
      <c r="O81" s="22" t="s">
        <v>213</v>
      </c>
      <c r="P81" s="22">
        <v>98.85</v>
      </c>
      <c r="Q81" s="22">
        <v>100</v>
      </c>
      <c r="R81" s="22">
        <v>100</v>
      </c>
      <c r="S81" s="22"/>
      <c r="T81" s="22" t="s">
        <v>214</v>
      </c>
      <c r="U81" s="22">
        <v>98.85</v>
      </c>
      <c r="V81" s="22">
        <v>100</v>
      </c>
      <c r="W81" s="22">
        <v>100</v>
      </c>
    </row>
    <row r="82" spans="1:23" ht="18" customHeight="1" x14ac:dyDescent="0.25">
      <c r="A82" s="17" t="s">
        <v>215</v>
      </c>
      <c r="B82" s="18" t="s">
        <v>461</v>
      </c>
      <c r="C82" s="19" t="s">
        <v>360</v>
      </c>
      <c r="D82" s="20">
        <v>819</v>
      </c>
      <c r="E82" s="20"/>
      <c r="F82" s="20">
        <v>272</v>
      </c>
      <c r="G82" s="20">
        <v>255</v>
      </c>
      <c r="H82" s="20">
        <v>16</v>
      </c>
      <c r="I82" s="20">
        <v>0</v>
      </c>
      <c r="J82" s="21">
        <f t="shared" si="1"/>
        <v>6.2745098039215685</v>
      </c>
      <c r="K82" s="21">
        <v>25.171919999999997</v>
      </c>
      <c r="L82" s="21">
        <v>3.7782</v>
      </c>
      <c r="O82" s="22"/>
      <c r="P82" s="22"/>
      <c r="Q82" s="22"/>
      <c r="R82" s="22"/>
      <c r="S82" s="22"/>
      <c r="T82" s="22" t="s">
        <v>216</v>
      </c>
      <c r="U82" s="22">
        <v>99.63</v>
      </c>
      <c r="V82" s="22">
        <v>100</v>
      </c>
      <c r="W82" s="22">
        <v>100</v>
      </c>
    </row>
    <row r="83" spans="1:23" ht="18" customHeight="1" x14ac:dyDescent="0.25">
      <c r="A83" s="17" t="s">
        <v>217</v>
      </c>
      <c r="B83" s="18" t="s">
        <v>462</v>
      </c>
      <c r="C83" s="19" t="s">
        <v>360</v>
      </c>
      <c r="D83" s="20">
        <v>657</v>
      </c>
      <c r="E83" s="20"/>
      <c r="F83" s="19">
        <v>218</v>
      </c>
      <c r="G83" s="19">
        <v>199</v>
      </c>
      <c r="H83" s="20">
        <v>4</v>
      </c>
      <c r="I83" s="20">
        <v>0</v>
      </c>
      <c r="J83" s="21">
        <f t="shared" si="1"/>
        <v>2.0100502512562812</v>
      </c>
      <c r="K83" s="21">
        <v>19.577310000000001</v>
      </c>
      <c r="L83" s="21">
        <v>3.5623</v>
      </c>
      <c r="O83" s="22" t="s">
        <v>218</v>
      </c>
      <c r="P83" s="22">
        <v>91.29</v>
      </c>
      <c r="Q83" s="22">
        <v>100</v>
      </c>
      <c r="R83" s="22">
        <v>100</v>
      </c>
      <c r="S83" s="22"/>
      <c r="T83" s="22" t="s">
        <v>219</v>
      </c>
      <c r="U83" s="22">
        <v>98.19</v>
      </c>
      <c r="V83" s="22">
        <v>100</v>
      </c>
      <c r="W83" s="22">
        <v>100</v>
      </c>
    </row>
    <row r="84" spans="1:23" ht="18" customHeight="1" x14ac:dyDescent="0.25">
      <c r="A84" s="17" t="s">
        <v>220</v>
      </c>
      <c r="B84" s="18" t="s">
        <v>463</v>
      </c>
      <c r="C84" s="19" t="s">
        <v>360</v>
      </c>
      <c r="D84" s="20">
        <v>729</v>
      </c>
      <c r="E84" s="20"/>
      <c r="F84" s="19">
        <v>242</v>
      </c>
      <c r="G84" s="19">
        <v>220</v>
      </c>
      <c r="H84" s="20">
        <v>4</v>
      </c>
      <c r="I84" s="20">
        <v>0</v>
      </c>
      <c r="J84" s="21">
        <f t="shared" si="1"/>
        <v>1.8181818181818181</v>
      </c>
      <c r="K84" s="21">
        <v>22.538740000000001</v>
      </c>
      <c r="L84" s="21">
        <v>3.8557000000000001</v>
      </c>
      <c r="O84" s="22" t="s">
        <v>221</v>
      </c>
      <c r="P84" s="22">
        <v>99.04</v>
      </c>
      <c r="Q84" s="22">
        <v>100</v>
      </c>
      <c r="R84" s="22">
        <v>100</v>
      </c>
      <c r="S84" s="22"/>
      <c r="T84" s="22" t="s">
        <v>222</v>
      </c>
      <c r="U84" s="22">
        <v>99.04</v>
      </c>
      <c r="V84" s="22">
        <v>100</v>
      </c>
      <c r="W84" s="22">
        <v>100</v>
      </c>
    </row>
    <row r="85" spans="1:23" ht="18" customHeight="1" x14ac:dyDescent="0.25">
      <c r="A85" s="17" t="s">
        <v>223</v>
      </c>
      <c r="B85" s="18" t="s">
        <v>464</v>
      </c>
      <c r="C85" s="19" t="s">
        <v>361</v>
      </c>
      <c r="D85" s="20">
        <v>690</v>
      </c>
      <c r="E85" s="20" t="s">
        <v>5</v>
      </c>
      <c r="F85" s="19">
        <v>229</v>
      </c>
      <c r="G85" s="19">
        <v>213</v>
      </c>
      <c r="H85" s="20">
        <v>6</v>
      </c>
      <c r="I85" s="20">
        <v>0</v>
      </c>
      <c r="J85" s="21">
        <f t="shared" si="1"/>
        <v>2.8169014084507045</v>
      </c>
      <c r="K85" s="21">
        <v>22.676029999999997</v>
      </c>
      <c r="L85" s="21">
        <v>4.2751999999999999</v>
      </c>
      <c r="O85" s="22" t="s">
        <v>224</v>
      </c>
      <c r="P85" s="22">
        <v>99.63</v>
      </c>
      <c r="Q85" s="22">
        <v>100</v>
      </c>
      <c r="R85" s="22">
        <v>100</v>
      </c>
      <c r="S85" s="22"/>
      <c r="T85" s="22" t="s">
        <v>225</v>
      </c>
      <c r="U85" s="22">
        <v>99.56</v>
      </c>
      <c r="V85" s="22">
        <v>100</v>
      </c>
      <c r="W85" s="22">
        <v>84.56</v>
      </c>
    </row>
    <row r="86" spans="1:23" ht="18" customHeight="1" x14ac:dyDescent="0.25">
      <c r="A86" s="17" t="s">
        <v>226</v>
      </c>
      <c r="B86" s="18" t="s">
        <v>465</v>
      </c>
      <c r="C86" s="19" t="s">
        <v>361</v>
      </c>
      <c r="D86" s="20">
        <v>234</v>
      </c>
      <c r="E86" s="20" t="s">
        <v>5</v>
      </c>
      <c r="F86" s="19">
        <v>77</v>
      </c>
      <c r="G86" s="19">
        <v>59</v>
      </c>
      <c r="H86" s="20">
        <v>6</v>
      </c>
      <c r="I86" s="20">
        <v>0</v>
      </c>
      <c r="J86" s="21">
        <f t="shared" si="1"/>
        <v>10.16949152542373</v>
      </c>
      <c r="K86" s="21">
        <v>6.2391099999999993</v>
      </c>
      <c r="L86" s="21">
        <v>7.0400999999999998</v>
      </c>
      <c r="M86" s="21" t="s">
        <v>379</v>
      </c>
      <c r="O86" s="22"/>
      <c r="P86" s="22"/>
      <c r="Q86" s="22"/>
      <c r="R86" s="22"/>
      <c r="S86" s="22"/>
      <c r="T86" s="22"/>
      <c r="U86" s="22"/>
      <c r="V86" s="22"/>
      <c r="W86" s="22"/>
    </row>
    <row r="87" spans="1:23" ht="18" customHeight="1" x14ac:dyDescent="0.25">
      <c r="A87" s="17" t="s">
        <v>227</v>
      </c>
      <c r="B87" s="18" t="s">
        <v>466</v>
      </c>
      <c r="C87" s="19" t="s">
        <v>361</v>
      </c>
      <c r="D87" s="20">
        <v>1068</v>
      </c>
      <c r="E87" s="20"/>
      <c r="F87" s="20">
        <v>355</v>
      </c>
      <c r="G87" s="20">
        <v>335</v>
      </c>
      <c r="H87" s="20">
        <v>7</v>
      </c>
      <c r="I87" s="20">
        <v>0</v>
      </c>
      <c r="J87" s="21">
        <f t="shared" si="1"/>
        <v>2.0895522388059704</v>
      </c>
      <c r="K87" s="21">
        <v>34.599069999999998</v>
      </c>
      <c r="L87" s="21">
        <v>8.4732000000000003</v>
      </c>
      <c r="O87" s="22" t="s">
        <v>228</v>
      </c>
      <c r="P87" s="22">
        <v>99.72</v>
      </c>
      <c r="Q87" s="22">
        <v>100</v>
      </c>
      <c r="R87" s="22">
        <v>100</v>
      </c>
      <c r="S87" s="22"/>
      <c r="T87" s="22" t="s">
        <v>229</v>
      </c>
      <c r="U87" s="22">
        <v>99.81</v>
      </c>
      <c r="V87" s="22">
        <v>100</v>
      </c>
      <c r="W87" s="22">
        <v>100</v>
      </c>
    </row>
    <row r="88" spans="1:23" ht="18" customHeight="1" x14ac:dyDescent="0.25">
      <c r="A88" s="17" t="s">
        <v>230</v>
      </c>
      <c r="B88" s="18" t="s">
        <v>467</v>
      </c>
      <c r="C88" s="19" t="s">
        <v>361</v>
      </c>
      <c r="D88" s="20">
        <v>1038</v>
      </c>
      <c r="E88" s="20" t="s">
        <v>5</v>
      </c>
      <c r="F88" s="20">
        <v>345</v>
      </c>
      <c r="G88" s="20">
        <v>324</v>
      </c>
      <c r="H88" s="20">
        <v>11</v>
      </c>
      <c r="I88" s="20">
        <v>1</v>
      </c>
      <c r="J88" s="21">
        <f t="shared" si="1"/>
        <v>3.3950617283950617</v>
      </c>
      <c r="K88" s="21">
        <v>34.9923</v>
      </c>
      <c r="L88" s="21">
        <v>4.6032999999999999</v>
      </c>
      <c r="O88" s="22" t="s">
        <v>231</v>
      </c>
      <c r="P88" s="22">
        <v>99.73</v>
      </c>
      <c r="Q88" s="22">
        <v>100</v>
      </c>
      <c r="R88" s="22">
        <v>100</v>
      </c>
      <c r="S88" s="22"/>
      <c r="T88" s="22" t="s">
        <v>232</v>
      </c>
      <c r="U88" s="22">
        <v>99.82</v>
      </c>
      <c r="V88" s="22">
        <v>100</v>
      </c>
      <c r="W88" s="22">
        <v>100</v>
      </c>
    </row>
    <row r="89" spans="1:23" ht="18" customHeight="1" x14ac:dyDescent="0.25">
      <c r="A89" s="17" t="s">
        <v>233</v>
      </c>
      <c r="B89" s="18" t="s">
        <v>468</v>
      </c>
      <c r="C89" s="19" t="s">
        <v>361</v>
      </c>
      <c r="D89" s="20">
        <v>1080</v>
      </c>
      <c r="E89" s="20" t="s">
        <v>5</v>
      </c>
      <c r="F89" s="20">
        <v>359</v>
      </c>
      <c r="G89" s="20">
        <v>339</v>
      </c>
      <c r="H89" s="20">
        <v>10</v>
      </c>
      <c r="I89" s="20">
        <v>0</v>
      </c>
      <c r="J89" s="21">
        <f t="shared" si="1"/>
        <v>2.9498525073746311</v>
      </c>
      <c r="K89" s="21">
        <v>38.32978</v>
      </c>
      <c r="L89" s="21">
        <v>4.1882000000000001</v>
      </c>
      <c r="O89" s="22" t="s">
        <v>234</v>
      </c>
      <c r="P89" s="22">
        <v>99.91</v>
      </c>
      <c r="Q89" s="22">
        <v>100</v>
      </c>
      <c r="R89" s="22">
        <v>100</v>
      </c>
      <c r="S89" s="22"/>
      <c r="T89" s="22" t="s">
        <v>235</v>
      </c>
      <c r="U89" s="22">
        <v>99.91</v>
      </c>
      <c r="V89" s="22">
        <v>100</v>
      </c>
      <c r="W89" s="22">
        <v>100</v>
      </c>
    </row>
    <row r="90" spans="1:23" ht="18" customHeight="1" x14ac:dyDescent="0.25">
      <c r="A90" s="17" t="s">
        <v>236</v>
      </c>
      <c r="B90" s="18" t="s">
        <v>469</v>
      </c>
      <c r="C90" s="19" t="s">
        <v>361</v>
      </c>
      <c r="D90" s="20">
        <v>360</v>
      </c>
      <c r="E90" s="20"/>
      <c r="F90" s="19">
        <v>119</v>
      </c>
      <c r="G90" s="19">
        <v>99</v>
      </c>
      <c r="H90" s="20">
        <v>4</v>
      </c>
      <c r="I90" s="20">
        <v>0</v>
      </c>
      <c r="J90" s="21">
        <f t="shared" si="1"/>
        <v>4.0404040404040407</v>
      </c>
      <c r="K90" s="21">
        <v>11.01614</v>
      </c>
      <c r="L90" s="21">
        <v>8.9918999999999993</v>
      </c>
      <c r="O90" s="22" t="s">
        <v>237</v>
      </c>
      <c r="P90" s="22">
        <v>100</v>
      </c>
      <c r="Q90" s="22">
        <v>100</v>
      </c>
      <c r="R90" s="22">
        <v>100</v>
      </c>
      <c r="S90" s="22"/>
      <c r="T90" s="22" t="s">
        <v>238</v>
      </c>
      <c r="U90" s="22">
        <v>100</v>
      </c>
      <c r="V90" s="22">
        <v>100</v>
      </c>
      <c r="W90" s="22">
        <v>100</v>
      </c>
    </row>
    <row r="91" spans="1:23" ht="18" customHeight="1" x14ac:dyDescent="0.25">
      <c r="A91" s="17" t="s">
        <v>239</v>
      </c>
      <c r="B91" s="18" t="s">
        <v>470</v>
      </c>
      <c r="C91" s="19" t="s">
        <v>361</v>
      </c>
      <c r="D91" s="20">
        <v>492</v>
      </c>
      <c r="E91" s="20"/>
      <c r="F91" s="19">
        <v>163</v>
      </c>
      <c r="G91" s="19">
        <v>144</v>
      </c>
      <c r="H91" s="20">
        <v>18</v>
      </c>
      <c r="I91" s="20">
        <v>0</v>
      </c>
      <c r="J91" s="21">
        <f t="shared" si="1"/>
        <v>12.5</v>
      </c>
      <c r="K91" s="21">
        <v>14.77088</v>
      </c>
      <c r="L91" s="21">
        <v>4.6623000000000001</v>
      </c>
      <c r="O91" s="22" t="s">
        <v>240</v>
      </c>
      <c r="P91" s="22">
        <v>99.39</v>
      </c>
      <c r="Q91" s="22">
        <v>100</v>
      </c>
      <c r="R91" s="22">
        <v>100</v>
      </c>
      <c r="S91" s="22"/>
      <c r="T91" s="22" t="s">
        <v>241</v>
      </c>
      <c r="U91" s="22">
        <v>99.39</v>
      </c>
      <c r="V91" s="22">
        <v>100</v>
      </c>
      <c r="W91" s="22">
        <v>100</v>
      </c>
    </row>
    <row r="92" spans="1:23" ht="18" customHeight="1" x14ac:dyDescent="0.25">
      <c r="A92" s="17" t="s">
        <v>242</v>
      </c>
      <c r="B92" s="18" t="s">
        <v>471</v>
      </c>
      <c r="C92" s="19" t="s">
        <v>361</v>
      </c>
      <c r="D92" s="20">
        <v>948</v>
      </c>
      <c r="E92" s="20" t="s">
        <v>5</v>
      </c>
      <c r="F92" s="20">
        <v>315</v>
      </c>
      <c r="G92" s="20">
        <v>291</v>
      </c>
      <c r="H92" s="20">
        <v>8</v>
      </c>
      <c r="I92" s="20">
        <v>1</v>
      </c>
      <c r="J92" s="21">
        <f t="shared" si="1"/>
        <v>2.7491408934707904</v>
      </c>
      <c r="K92" s="21">
        <v>29.597529999999999</v>
      </c>
      <c r="L92" s="21">
        <v>4.3140000000000001</v>
      </c>
      <c r="O92" s="22" t="s">
        <v>243</v>
      </c>
      <c r="P92" s="22">
        <v>98.52</v>
      </c>
      <c r="Q92" s="22">
        <v>63.15</v>
      </c>
      <c r="R92" s="22">
        <v>100</v>
      </c>
      <c r="S92" s="22"/>
      <c r="T92" s="22" t="s">
        <v>244</v>
      </c>
      <c r="U92" s="22">
        <v>98.52</v>
      </c>
      <c r="V92" s="22">
        <v>100</v>
      </c>
      <c r="W92" s="22">
        <v>100</v>
      </c>
    </row>
    <row r="93" spans="1:23" ht="18" customHeight="1" x14ac:dyDescent="0.25">
      <c r="A93" s="17" t="s">
        <v>245</v>
      </c>
      <c r="B93" s="18" t="s">
        <v>472</v>
      </c>
      <c r="C93" s="19" t="s">
        <v>361</v>
      </c>
      <c r="D93" s="20">
        <v>888</v>
      </c>
      <c r="E93" s="20"/>
      <c r="F93" s="20">
        <v>295</v>
      </c>
      <c r="G93" s="20">
        <v>275</v>
      </c>
      <c r="H93" s="20">
        <v>8</v>
      </c>
      <c r="I93" s="20">
        <v>0</v>
      </c>
      <c r="J93" s="21">
        <f t="shared" si="1"/>
        <v>2.9090909090909092</v>
      </c>
      <c r="K93" s="21">
        <v>28.751950000000001</v>
      </c>
      <c r="L93" s="21">
        <v>5.5525000000000002</v>
      </c>
      <c r="O93" s="22" t="s">
        <v>246</v>
      </c>
      <c r="P93" s="22">
        <v>99.66</v>
      </c>
      <c r="Q93" s="22">
        <v>100</v>
      </c>
      <c r="R93" s="22">
        <v>100</v>
      </c>
      <c r="S93" s="22"/>
      <c r="T93" s="22" t="s">
        <v>247</v>
      </c>
      <c r="U93" s="22">
        <v>99.66</v>
      </c>
      <c r="V93" s="22">
        <v>100</v>
      </c>
      <c r="W93" s="22">
        <v>100</v>
      </c>
    </row>
    <row r="94" spans="1:23" ht="18" customHeight="1" x14ac:dyDescent="0.25">
      <c r="A94" s="17" t="s">
        <v>248</v>
      </c>
      <c r="B94" s="18" t="s">
        <v>473</v>
      </c>
      <c r="C94" s="19" t="s">
        <v>361</v>
      </c>
      <c r="D94" s="20">
        <v>354</v>
      </c>
      <c r="E94" s="20" t="s">
        <v>5</v>
      </c>
      <c r="F94" s="19">
        <v>117</v>
      </c>
      <c r="G94" s="19">
        <v>96</v>
      </c>
      <c r="H94" s="20">
        <v>7</v>
      </c>
      <c r="I94" s="20">
        <v>0</v>
      </c>
      <c r="J94" s="21">
        <f t="shared" si="1"/>
        <v>7.291666666666667</v>
      </c>
      <c r="K94" s="21">
        <v>10.50193</v>
      </c>
      <c r="L94" s="21">
        <v>9.1128</v>
      </c>
      <c r="O94" s="22" t="s">
        <v>249</v>
      </c>
      <c r="P94" s="22">
        <v>99.82</v>
      </c>
      <c r="Q94" s="22">
        <v>100</v>
      </c>
      <c r="R94" s="22">
        <v>100</v>
      </c>
      <c r="S94" s="22"/>
      <c r="T94" s="22" t="s">
        <v>250</v>
      </c>
      <c r="U94" s="22">
        <v>99.82</v>
      </c>
      <c r="V94" s="22">
        <v>100</v>
      </c>
      <c r="W94" s="22">
        <v>100</v>
      </c>
    </row>
    <row r="95" spans="1:23" ht="18" customHeight="1" x14ac:dyDescent="0.25">
      <c r="A95" s="17" t="s">
        <v>251</v>
      </c>
      <c r="B95" s="18" t="s">
        <v>474</v>
      </c>
      <c r="C95" s="19" t="s">
        <v>361</v>
      </c>
      <c r="D95" s="20">
        <v>786</v>
      </c>
      <c r="E95" s="20" t="s">
        <v>5</v>
      </c>
      <c r="F95" s="20">
        <v>261</v>
      </c>
      <c r="G95" s="20">
        <v>243</v>
      </c>
      <c r="H95" s="20">
        <v>4</v>
      </c>
      <c r="I95" s="20">
        <v>0</v>
      </c>
      <c r="J95" s="21">
        <f t="shared" si="1"/>
        <v>1.6460905349794239</v>
      </c>
      <c r="K95" s="21">
        <v>26.642790000000002</v>
      </c>
      <c r="L95" s="21">
        <v>5.3293999999999997</v>
      </c>
      <c r="O95" s="22" t="s">
        <v>252</v>
      </c>
      <c r="P95" s="22">
        <v>99.52</v>
      </c>
      <c r="Q95" s="22">
        <v>100</v>
      </c>
      <c r="R95" s="22">
        <v>100</v>
      </c>
      <c r="S95" s="22"/>
      <c r="T95" s="22" t="s">
        <v>253</v>
      </c>
      <c r="U95" s="22">
        <v>99.52</v>
      </c>
      <c r="V95" s="22">
        <v>100</v>
      </c>
      <c r="W95" s="22">
        <v>100</v>
      </c>
    </row>
    <row r="96" spans="1:23" ht="18" customHeight="1" x14ac:dyDescent="0.25">
      <c r="A96" s="17" t="s">
        <v>254</v>
      </c>
      <c r="B96" s="18" t="s">
        <v>475</v>
      </c>
      <c r="C96" s="19" t="s">
        <v>361</v>
      </c>
      <c r="D96" s="20">
        <v>669</v>
      </c>
      <c r="E96" s="20"/>
      <c r="F96" s="19">
        <v>222</v>
      </c>
      <c r="G96" s="19">
        <v>203</v>
      </c>
      <c r="H96" s="20">
        <v>8</v>
      </c>
      <c r="I96" s="20">
        <v>0</v>
      </c>
      <c r="J96" s="21">
        <f t="shared" si="1"/>
        <v>3.9408866995073892</v>
      </c>
      <c r="K96" s="21">
        <v>21.204750000000001</v>
      </c>
      <c r="L96" s="21">
        <v>6.1304999999999996</v>
      </c>
      <c r="O96" s="22" t="s">
        <v>255</v>
      </c>
      <c r="P96" s="22">
        <v>99.85</v>
      </c>
      <c r="Q96" s="22">
        <v>100</v>
      </c>
      <c r="R96" s="22">
        <v>100</v>
      </c>
      <c r="S96" s="22"/>
      <c r="T96" s="22" t="s">
        <v>256</v>
      </c>
      <c r="U96" s="22">
        <v>99.85</v>
      </c>
      <c r="V96" s="22">
        <v>100</v>
      </c>
      <c r="W96" s="22">
        <v>100</v>
      </c>
    </row>
    <row r="97" spans="1:23" ht="18" customHeight="1" x14ac:dyDescent="0.25">
      <c r="A97" s="17" t="s">
        <v>257</v>
      </c>
      <c r="B97" s="18" t="s">
        <v>476</v>
      </c>
      <c r="C97" s="19" t="s">
        <v>361</v>
      </c>
      <c r="D97" s="20">
        <v>810</v>
      </c>
      <c r="E97" s="20"/>
      <c r="F97" s="20">
        <v>269</v>
      </c>
      <c r="G97" s="20">
        <v>253</v>
      </c>
      <c r="H97" s="20">
        <v>7</v>
      </c>
      <c r="I97" s="20">
        <v>0</v>
      </c>
      <c r="J97" s="21">
        <f t="shared" si="1"/>
        <v>2.766798418972332</v>
      </c>
      <c r="K97" s="21">
        <v>25.776289999999999</v>
      </c>
      <c r="L97" s="21">
        <v>4.5334000000000003</v>
      </c>
      <c r="O97" s="22"/>
      <c r="P97" s="22"/>
      <c r="Q97" s="22"/>
      <c r="R97" s="22"/>
      <c r="S97" s="22"/>
      <c r="T97" s="22" t="s">
        <v>258</v>
      </c>
      <c r="U97" s="22">
        <v>99.63</v>
      </c>
      <c r="V97" s="22">
        <v>100</v>
      </c>
      <c r="W97" s="22">
        <v>100</v>
      </c>
    </row>
    <row r="98" spans="1:23" ht="18" customHeight="1" x14ac:dyDescent="0.25">
      <c r="A98" s="17" t="s">
        <v>259</v>
      </c>
      <c r="B98" s="18" t="s">
        <v>477</v>
      </c>
      <c r="C98" s="19" t="s">
        <v>361</v>
      </c>
      <c r="D98" s="20">
        <v>1164</v>
      </c>
      <c r="E98" s="20" t="s">
        <v>5</v>
      </c>
      <c r="F98" s="20">
        <v>387</v>
      </c>
      <c r="G98" s="20">
        <v>368</v>
      </c>
      <c r="H98" s="20">
        <v>6</v>
      </c>
      <c r="I98" s="20">
        <v>1</v>
      </c>
      <c r="J98" s="21">
        <f t="shared" si="1"/>
        <v>1.6304347826086956</v>
      </c>
      <c r="K98" s="21">
        <v>41.765140000000002</v>
      </c>
      <c r="L98" s="21">
        <v>9.8638999999999992</v>
      </c>
      <c r="O98" s="22" t="s">
        <v>260</v>
      </c>
      <c r="P98" s="22">
        <v>96.18</v>
      </c>
      <c r="Q98" s="22">
        <v>74.06</v>
      </c>
      <c r="R98" s="22">
        <v>59.13</v>
      </c>
      <c r="S98" s="22"/>
      <c r="T98" s="22" t="s">
        <v>261</v>
      </c>
      <c r="U98" s="22">
        <v>95.29</v>
      </c>
      <c r="V98" s="22">
        <v>100</v>
      </c>
      <c r="W98" s="22">
        <v>83.69</v>
      </c>
    </row>
    <row r="99" spans="1:23" ht="18" customHeight="1" x14ac:dyDescent="0.25">
      <c r="A99" s="17" t="s">
        <v>262</v>
      </c>
      <c r="B99" s="18" t="s">
        <v>478</v>
      </c>
      <c r="C99" s="19" t="s">
        <v>361</v>
      </c>
      <c r="D99" s="20">
        <v>1080</v>
      </c>
      <c r="E99" s="20" t="s">
        <v>5</v>
      </c>
      <c r="F99" s="20">
        <v>359</v>
      </c>
      <c r="G99" s="20">
        <v>339</v>
      </c>
      <c r="H99" s="20">
        <v>4</v>
      </c>
      <c r="I99" s="20">
        <v>0</v>
      </c>
      <c r="J99" s="21">
        <f t="shared" si="1"/>
        <v>1.1799410029498525</v>
      </c>
      <c r="K99" s="21">
        <v>36.251480000000001</v>
      </c>
      <c r="L99" s="21">
        <v>4.3773</v>
      </c>
      <c r="O99" s="22" t="s">
        <v>263</v>
      </c>
      <c r="P99" s="22">
        <v>99.03</v>
      </c>
      <c r="Q99" s="22">
        <v>89.09</v>
      </c>
      <c r="R99" s="22">
        <v>100</v>
      </c>
      <c r="S99" s="22"/>
      <c r="T99" s="22" t="s">
        <v>264</v>
      </c>
      <c r="U99" s="22">
        <v>99.1</v>
      </c>
      <c r="V99" s="22">
        <v>89.09</v>
      </c>
      <c r="W99" s="22">
        <v>100</v>
      </c>
    </row>
    <row r="100" spans="1:23" ht="18" customHeight="1" x14ac:dyDescent="0.25">
      <c r="A100" s="17" t="s">
        <v>265</v>
      </c>
      <c r="B100" s="18" t="s">
        <v>479</v>
      </c>
      <c r="C100" s="19" t="s">
        <v>361</v>
      </c>
      <c r="D100" s="20">
        <v>924</v>
      </c>
      <c r="E100" s="20" t="s">
        <v>5</v>
      </c>
      <c r="F100" s="20">
        <v>307</v>
      </c>
      <c r="G100" s="20">
        <v>288</v>
      </c>
      <c r="H100" s="20">
        <v>6</v>
      </c>
      <c r="I100" s="20">
        <v>0</v>
      </c>
      <c r="J100" s="21">
        <f t="shared" si="1"/>
        <v>2.083333333333333</v>
      </c>
      <c r="K100" s="21">
        <v>30.236999999999998</v>
      </c>
      <c r="L100" s="21">
        <v>4.2439</v>
      </c>
      <c r="O100" s="22" t="s">
        <v>266</v>
      </c>
      <c r="P100" s="22">
        <v>99.23</v>
      </c>
      <c r="Q100" s="22">
        <v>100</v>
      </c>
      <c r="R100" s="22">
        <v>100</v>
      </c>
      <c r="S100" s="22"/>
      <c r="T100" s="22" t="s">
        <v>267</v>
      </c>
      <c r="U100" s="22">
        <v>99.23</v>
      </c>
      <c r="V100" s="22">
        <v>63.25</v>
      </c>
      <c r="W100" s="22">
        <v>100</v>
      </c>
    </row>
    <row r="101" spans="1:23" ht="18" customHeight="1" x14ac:dyDescent="0.25">
      <c r="A101" s="17" t="s">
        <v>268</v>
      </c>
      <c r="B101" s="18" t="s">
        <v>480</v>
      </c>
      <c r="C101" s="19" t="s">
        <v>362</v>
      </c>
      <c r="D101" s="20">
        <v>1143</v>
      </c>
      <c r="E101" s="20"/>
      <c r="F101" s="20">
        <v>380</v>
      </c>
      <c r="G101" s="20">
        <v>355</v>
      </c>
      <c r="H101" s="20">
        <v>6</v>
      </c>
      <c r="I101" s="20">
        <v>0</v>
      </c>
      <c r="J101" s="21">
        <f t="shared" si="1"/>
        <v>1.6901408450704223</v>
      </c>
      <c r="K101" s="21">
        <v>37.247550000000004</v>
      </c>
      <c r="L101" s="21">
        <v>4.7328000000000001</v>
      </c>
      <c r="O101" s="22" t="s">
        <v>269</v>
      </c>
      <c r="P101" s="22">
        <v>99.56</v>
      </c>
      <c r="Q101" s="22">
        <v>100</v>
      </c>
      <c r="R101" s="22">
        <v>100</v>
      </c>
      <c r="S101" s="22"/>
      <c r="T101" s="22" t="s">
        <v>270</v>
      </c>
      <c r="U101" s="22">
        <v>99.56</v>
      </c>
      <c r="V101" s="22">
        <v>100</v>
      </c>
      <c r="W101" s="22">
        <v>100</v>
      </c>
    </row>
    <row r="102" spans="1:23" ht="18" customHeight="1" x14ac:dyDescent="0.25">
      <c r="A102" s="17" t="s">
        <v>271</v>
      </c>
      <c r="B102" s="18" t="s">
        <v>481</v>
      </c>
      <c r="C102" s="19" t="s">
        <v>362</v>
      </c>
      <c r="D102" s="20">
        <v>306</v>
      </c>
      <c r="E102" s="20" t="s">
        <v>5</v>
      </c>
      <c r="F102" s="19">
        <v>101</v>
      </c>
      <c r="G102" s="19">
        <v>79</v>
      </c>
      <c r="H102" s="20">
        <v>10</v>
      </c>
      <c r="I102" s="20">
        <v>0</v>
      </c>
      <c r="J102" s="21">
        <f t="shared" si="1"/>
        <v>12.658227848101266</v>
      </c>
      <c r="K102" s="21">
        <v>8.0240100000000005</v>
      </c>
      <c r="L102" s="21">
        <v>4.7447999999999997</v>
      </c>
      <c r="O102" s="22" t="s">
        <v>272</v>
      </c>
      <c r="P102" s="22">
        <v>99.48</v>
      </c>
      <c r="Q102" s="22">
        <v>32.880000000000003</v>
      </c>
      <c r="R102" s="22">
        <v>100</v>
      </c>
      <c r="S102" s="22"/>
      <c r="T102" s="22" t="s">
        <v>273</v>
      </c>
      <c r="U102" s="22">
        <v>99.48</v>
      </c>
      <c r="V102" s="22">
        <v>32.880000000000003</v>
      </c>
      <c r="W102" s="22">
        <v>100</v>
      </c>
    </row>
    <row r="103" spans="1:23" ht="18" customHeight="1" x14ac:dyDescent="0.25">
      <c r="A103" s="17" t="s">
        <v>274</v>
      </c>
      <c r="B103" s="18" t="s">
        <v>482</v>
      </c>
      <c r="C103" s="19" t="s">
        <v>362</v>
      </c>
      <c r="D103" s="20">
        <v>717</v>
      </c>
      <c r="E103" s="20" t="s">
        <v>5</v>
      </c>
      <c r="F103" s="19">
        <v>238</v>
      </c>
      <c r="G103" s="19">
        <v>220</v>
      </c>
      <c r="H103" s="20">
        <v>4</v>
      </c>
      <c r="I103" s="20">
        <v>0</v>
      </c>
      <c r="J103" s="21">
        <f t="shared" si="1"/>
        <v>1.8181818181818181</v>
      </c>
      <c r="K103" s="21">
        <v>22.711479999999998</v>
      </c>
      <c r="L103" s="21">
        <v>3.589</v>
      </c>
      <c r="O103" s="22" t="s">
        <v>275</v>
      </c>
      <c r="P103" s="22">
        <v>95.7</v>
      </c>
      <c r="Q103" s="22">
        <v>100</v>
      </c>
      <c r="R103" s="22">
        <v>100</v>
      </c>
      <c r="S103" s="22"/>
      <c r="T103" s="22" t="s">
        <v>276</v>
      </c>
      <c r="U103" s="22">
        <v>99.74</v>
      </c>
      <c r="V103" s="22">
        <v>100</v>
      </c>
      <c r="W103" s="22">
        <v>100</v>
      </c>
    </row>
    <row r="104" spans="1:23" ht="18" customHeight="1" x14ac:dyDescent="0.25">
      <c r="A104" s="17" t="s">
        <v>277</v>
      </c>
      <c r="B104" s="18" t="s">
        <v>483</v>
      </c>
      <c r="C104" s="19" t="s">
        <v>362</v>
      </c>
      <c r="D104" s="20">
        <v>1179</v>
      </c>
      <c r="E104" s="20"/>
      <c r="F104" s="20">
        <v>392</v>
      </c>
      <c r="G104" s="20">
        <v>372</v>
      </c>
      <c r="H104" s="20">
        <v>7</v>
      </c>
      <c r="I104" s="20">
        <v>0</v>
      </c>
      <c r="J104" s="21">
        <f t="shared" si="1"/>
        <v>1.881720430107527</v>
      </c>
      <c r="K104" s="21">
        <v>34.59637</v>
      </c>
      <c r="L104" s="21">
        <v>3.7985000000000002</v>
      </c>
      <c r="O104" s="22" t="s">
        <v>278</v>
      </c>
      <c r="P104" s="22">
        <v>92.64</v>
      </c>
      <c r="Q104" s="22">
        <v>99.83</v>
      </c>
      <c r="R104" s="22">
        <v>99.83</v>
      </c>
      <c r="S104" s="22"/>
      <c r="T104" s="22" t="s">
        <v>279</v>
      </c>
      <c r="U104" s="22">
        <v>93.86</v>
      </c>
      <c r="V104" s="22">
        <v>99.83</v>
      </c>
      <c r="W104" s="22">
        <v>99.83</v>
      </c>
    </row>
    <row r="105" spans="1:23" ht="18" customHeight="1" x14ac:dyDescent="0.25">
      <c r="A105" s="17" t="s">
        <v>280</v>
      </c>
      <c r="B105" s="18" t="s">
        <v>484</v>
      </c>
      <c r="C105" s="19" t="s">
        <v>362</v>
      </c>
      <c r="D105" s="20">
        <v>945</v>
      </c>
      <c r="E105" s="20" t="s">
        <v>5</v>
      </c>
      <c r="F105" s="20">
        <v>314</v>
      </c>
      <c r="G105" s="20">
        <v>294</v>
      </c>
      <c r="H105" s="20">
        <v>5</v>
      </c>
      <c r="I105" s="20">
        <v>0</v>
      </c>
      <c r="J105" s="21">
        <f t="shared" si="1"/>
        <v>1.7006802721088436</v>
      </c>
      <c r="K105" s="21">
        <v>29.233520000000002</v>
      </c>
      <c r="L105" s="21">
        <v>12.4062</v>
      </c>
      <c r="O105" s="22" t="s">
        <v>281</v>
      </c>
      <c r="P105" s="22">
        <v>99.77</v>
      </c>
      <c r="Q105" s="22">
        <v>100</v>
      </c>
      <c r="R105" s="22">
        <v>84.93</v>
      </c>
      <c r="S105" s="22"/>
      <c r="T105" s="22" t="s">
        <v>282</v>
      </c>
      <c r="U105" s="22">
        <v>99.77</v>
      </c>
      <c r="V105" s="22">
        <v>100</v>
      </c>
      <c r="W105" s="22">
        <v>84.93</v>
      </c>
    </row>
    <row r="106" spans="1:23" ht="18" customHeight="1" x14ac:dyDescent="0.25">
      <c r="A106" s="17" t="s">
        <v>283</v>
      </c>
      <c r="B106" s="18" t="s">
        <v>485</v>
      </c>
      <c r="C106" s="19" t="s">
        <v>362</v>
      </c>
      <c r="D106" s="20">
        <v>540</v>
      </c>
      <c r="E106" s="20" t="s">
        <v>5</v>
      </c>
      <c r="F106" s="19">
        <v>179</v>
      </c>
      <c r="G106" s="19">
        <v>162</v>
      </c>
      <c r="H106" s="20">
        <v>10</v>
      </c>
      <c r="I106" s="20">
        <v>1</v>
      </c>
      <c r="J106" s="21">
        <f t="shared" si="1"/>
        <v>6.1728395061728394</v>
      </c>
      <c r="K106" s="21">
        <v>18.24324</v>
      </c>
      <c r="L106" s="21">
        <v>9.9297000000000004</v>
      </c>
      <c r="O106" s="22" t="s">
        <v>284</v>
      </c>
      <c r="P106" s="22">
        <v>98.67</v>
      </c>
      <c r="Q106" s="22">
        <v>51.64</v>
      </c>
      <c r="R106" s="22">
        <v>90.77</v>
      </c>
      <c r="S106" s="22"/>
      <c r="T106" s="22" t="s">
        <v>285</v>
      </c>
      <c r="U106" s="22">
        <v>98.67</v>
      </c>
      <c r="V106" s="22">
        <v>47.69</v>
      </c>
      <c r="W106" s="22">
        <v>90.77</v>
      </c>
    </row>
    <row r="107" spans="1:23" ht="18" customHeight="1" x14ac:dyDescent="0.25">
      <c r="A107" s="17" t="s">
        <v>286</v>
      </c>
      <c r="B107" s="18" t="s">
        <v>486</v>
      </c>
      <c r="C107" s="19" t="s">
        <v>362</v>
      </c>
      <c r="D107" s="20">
        <v>546</v>
      </c>
      <c r="E107" s="20" t="s">
        <v>5</v>
      </c>
      <c r="F107" s="19">
        <v>181</v>
      </c>
      <c r="G107" s="19">
        <v>155</v>
      </c>
      <c r="H107" s="20">
        <v>8</v>
      </c>
      <c r="I107" s="20">
        <v>0</v>
      </c>
      <c r="J107" s="21">
        <f t="shared" si="1"/>
        <v>5.161290322580645</v>
      </c>
      <c r="K107" s="21">
        <v>17.223009999999999</v>
      </c>
      <c r="L107" s="21">
        <v>4.5518000000000001</v>
      </c>
      <c r="O107" s="22" t="s">
        <v>287</v>
      </c>
      <c r="P107" s="22">
        <v>98.93</v>
      </c>
      <c r="Q107" s="22">
        <v>100</v>
      </c>
      <c r="R107" s="22">
        <v>100</v>
      </c>
      <c r="S107" s="22"/>
      <c r="T107" s="22" t="s">
        <v>288</v>
      </c>
      <c r="U107" s="22">
        <v>98.93</v>
      </c>
      <c r="V107" s="22">
        <v>100</v>
      </c>
      <c r="W107" s="22">
        <v>100</v>
      </c>
    </row>
    <row r="108" spans="1:23" ht="18" customHeight="1" x14ac:dyDescent="0.25">
      <c r="A108" s="17" t="s">
        <v>289</v>
      </c>
      <c r="B108" s="18" t="s">
        <v>487</v>
      </c>
      <c r="C108" s="19" t="s">
        <v>362</v>
      </c>
      <c r="D108" s="20">
        <v>699</v>
      </c>
      <c r="E108" s="20"/>
      <c r="F108" s="19">
        <v>232</v>
      </c>
      <c r="G108" s="19">
        <v>215</v>
      </c>
      <c r="H108" s="20">
        <v>5</v>
      </c>
      <c r="I108" s="20">
        <v>0</v>
      </c>
      <c r="J108" s="21">
        <f t="shared" si="1"/>
        <v>2.3255813953488373</v>
      </c>
      <c r="K108" s="21">
        <v>22.703130000000002</v>
      </c>
      <c r="L108" s="21">
        <v>4.3532000000000002</v>
      </c>
      <c r="O108" s="22" t="s">
        <v>290</v>
      </c>
      <c r="P108" s="22">
        <v>100</v>
      </c>
      <c r="Q108" s="22">
        <v>100</v>
      </c>
      <c r="R108" s="22">
        <v>100</v>
      </c>
      <c r="S108" s="22"/>
      <c r="T108" s="22" t="s">
        <v>291</v>
      </c>
      <c r="U108" s="22">
        <v>100</v>
      </c>
      <c r="V108" s="22">
        <v>100</v>
      </c>
      <c r="W108" s="22">
        <v>100</v>
      </c>
    </row>
    <row r="109" spans="1:23" ht="18" customHeight="1" x14ac:dyDescent="0.25">
      <c r="A109" s="17" t="s">
        <v>292</v>
      </c>
      <c r="B109" s="18" t="s">
        <v>488</v>
      </c>
      <c r="C109" s="19" t="s">
        <v>363</v>
      </c>
      <c r="D109" s="20">
        <v>846</v>
      </c>
      <c r="E109" s="20"/>
      <c r="F109" s="20">
        <v>281</v>
      </c>
      <c r="G109" s="20">
        <v>260</v>
      </c>
      <c r="H109" s="20">
        <v>7</v>
      </c>
      <c r="I109" s="20">
        <v>0</v>
      </c>
      <c r="J109" s="21">
        <f t="shared" si="1"/>
        <v>2.6923076923076925</v>
      </c>
      <c r="K109" s="21">
        <v>27.310659999999999</v>
      </c>
      <c r="L109" s="21">
        <v>3.6417000000000002</v>
      </c>
      <c r="O109" s="22" t="s">
        <v>293</v>
      </c>
      <c r="P109" s="22">
        <v>99.88</v>
      </c>
      <c r="Q109" s="22">
        <v>100</v>
      </c>
      <c r="R109" s="22">
        <v>100</v>
      </c>
      <c r="S109" s="22"/>
      <c r="T109" s="22" t="s">
        <v>294</v>
      </c>
      <c r="U109" s="22">
        <v>99.88</v>
      </c>
      <c r="V109" s="22">
        <v>100</v>
      </c>
      <c r="W109" s="22">
        <v>100</v>
      </c>
    </row>
    <row r="110" spans="1:23" ht="18" customHeight="1" x14ac:dyDescent="0.25">
      <c r="A110" s="17" t="s">
        <v>295</v>
      </c>
      <c r="B110" s="18" t="s">
        <v>489</v>
      </c>
      <c r="C110" s="19" t="s">
        <v>363</v>
      </c>
      <c r="D110" s="20">
        <v>606</v>
      </c>
      <c r="E110" s="20" t="s">
        <v>5</v>
      </c>
      <c r="F110" s="19">
        <v>201</v>
      </c>
      <c r="G110" s="19">
        <v>181</v>
      </c>
      <c r="H110" s="20">
        <v>5</v>
      </c>
      <c r="I110" s="20">
        <v>1</v>
      </c>
      <c r="J110" s="21">
        <f t="shared" si="1"/>
        <v>2.7624309392265194</v>
      </c>
      <c r="K110" s="21">
        <v>19.706759999999999</v>
      </c>
      <c r="L110" s="21">
        <v>4.9131</v>
      </c>
      <c r="O110" s="22" t="s">
        <v>296</v>
      </c>
      <c r="P110" s="22">
        <v>98.92</v>
      </c>
      <c r="Q110" s="22">
        <v>99.73</v>
      </c>
      <c r="R110" s="22">
        <v>99.73</v>
      </c>
      <c r="S110" s="22"/>
      <c r="T110" s="22" t="s">
        <v>297</v>
      </c>
      <c r="U110" s="22">
        <v>98.92</v>
      </c>
      <c r="V110" s="22">
        <v>99.73</v>
      </c>
      <c r="W110" s="22">
        <v>99.73</v>
      </c>
    </row>
    <row r="111" spans="1:23" ht="18" customHeight="1" x14ac:dyDescent="0.25">
      <c r="A111" s="17" t="s">
        <v>298</v>
      </c>
      <c r="B111" s="18" t="s">
        <v>490</v>
      </c>
      <c r="C111" s="19" t="s">
        <v>363</v>
      </c>
      <c r="D111" s="20">
        <v>696</v>
      </c>
      <c r="E111" s="20" t="s">
        <v>5</v>
      </c>
      <c r="F111" s="19">
        <v>231</v>
      </c>
      <c r="G111" s="19">
        <v>207</v>
      </c>
      <c r="H111" s="20">
        <v>10</v>
      </c>
      <c r="I111" s="20">
        <v>0</v>
      </c>
      <c r="J111" s="21">
        <f t="shared" si="1"/>
        <v>4.8309178743961354</v>
      </c>
      <c r="K111" s="21">
        <v>22.598980000000001</v>
      </c>
      <c r="L111" s="21">
        <v>5.4794</v>
      </c>
      <c r="O111" s="22" t="s">
        <v>299</v>
      </c>
      <c r="P111" s="22">
        <v>98.94</v>
      </c>
      <c r="Q111" s="22">
        <v>100</v>
      </c>
      <c r="R111" s="22">
        <v>100</v>
      </c>
      <c r="S111" s="22"/>
      <c r="T111" s="22" t="s">
        <v>300</v>
      </c>
      <c r="U111" s="22">
        <v>98.94</v>
      </c>
      <c r="V111" s="22">
        <v>100</v>
      </c>
      <c r="W111" s="22">
        <v>100</v>
      </c>
    </row>
    <row r="112" spans="1:23" ht="18" customHeight="1" x14ac:dyDescent="0.25">
      <c r="A112" s="17" t="s">
        <v>301</v>
      </c>
      <c r="B112" s="18" t="s">
        <v>491</v>
      </c>
      <c r="C112" s="19" t="s">
        <v>363</v>
      </c>
      <c r="D112" s="20">
        <v>468</v>
      </c>
      <c r="E112" s="20" t="s">
        <v>5</v>
      </c>
      <c r="F112" s="19">
        <v>155</v>
      </c>
      <c r="G112" s="19">
        <v>134</v>
      </c>
      <c r="H112" s="20">
        <v>10</v>
      </c>
      <c r="I112" s="20">
        <v>0</v>
      </c>
      <c r="J112" s="21">
        <f t="shared" si="1"/>
        <v>7.4626865671641784</v>
      </c>
      <c r="K112" s="21">
        <v>14.26778</v>
      </c>
      <c r="L112" s="21">
        <v>4.3384</v>
      </c>
      <c r="O112" s="22" t="s">
        <v>302</v>
      </c>
      <c r="P112" s="22">
        <v>98.11</v>
      </c>
      <c r="Q112" s="22">
        <v>100</v>
      </c>
      <c r="R112" s="22">
        <v>80.27</v>
      </c>
      <c r="S112" s="22"/>
      <c r="T112" s="22" t="s">
        <v>303</v>
      </c>
      <c r="U112" s="22">
        <v>97.91</v>
      </c>
      <c r="V112" s="22">
        <v>80.209999999999994</v>
      </c>
      <c r="W112" s="22">
        <v>100</v>
      </c>
    </row>
    <row r="113" spans="1:23" ht="18" customHeight="1" x14ac:dyDescent="0.25">
      <c r="A113" s="17" t="s">
        <v>304</v>
      </c>
      <c r="B113" s="18" t="s">
        <v>492</v>
      </c>
      <c r="C113" s="19" t="s">
        <v>363</v>
      </c>
      <c r="D113" s="20">
        <v>510</v>
      </c>
      <c r="E113" s="20"/>
      <c r="F113" s="19">
        <v>169</v>
      </c>
      <c r="G113" s="19">
        <v>148</v>
      </c>
      <c r="H113" s="20">
        <v>5</v>
      </c>
      <c r="I113" s="20">
        <v>0</v>
      </c>
      <c r="J113" s="21">
        <f t="shared" si="1"/>
        <v>3.3783783783783785</v>
      </c>
      <c r="K113" s="21">
        <v>15.33995</v>
      </c>
      <c r="L113" s="21">
        <v>8.2326999999999995</v>
      </c>
      <c r="O113" s="22"/>
      <c r="P113" s="22"/>
      <c r="Q113" s="22"/>
      <c r="R113" s="22"/>
      <c r="S113" s="22"/>
      <c r="T113" s="22" t="s">
        <v>305</v>
      </c>
      <c r="U113" s="22">
        <v>99.61</v>
      </c>
      <c r="V113" s="22">
        <v>33.979999999999997</v>
      </c>
      <c r="W113" s="22">
        <v>100</v>
      </c>
    </row>
    <row r="114" spans="1:23" ht="18" customHeight="1" x14ac:dyDescent="0.25">
      <c r="A114" s="17" t="s">
        <v>306</v>
      </c>
      <c r="B114" s="18" t="s">
        <v>493</v>
      </c>
      <c r="C114" s="19" t="s">
        <v>363</v>
      </c>
      <c r="D114" s="20">
        <v>678</v>
      </c>
      <c r="E114" s="20"/>
      <c r="F114" s="19">
        <v>225</v>
      </c>
      <c r="G114" s="19">
        <v>207</v>
      </c>
      <c r="H114" s="20">
        <v>12</v>
      </c>
      <c r="I114" s="20">
        <v>0</v>
      </c>
      <c r="J114" s="21">
        <f t="shared" si="1"/>
        <v>5.7971014492753623</v>
      </c>
      <c r="K114" s="21">
        <v>23.98011</v>
      </c>
      <c r="L114" s="21">
        <v>7.4951999999999996</v>
      </c>
      <c r="O114" s="22" t="s">
        <v>307</v>
      </c>
      <c r="P114" s="22">
        <v>99.73</v>
      </c>
      <c r="Q114" s="22">
        <v>44.02</v>
      </c>
      <c r="R114" s="22">
        <v>54.28</v>
      </c>
      <c r="S114" s="22"/>
      <c r="T114" s="22"/>
      <c r="U114" s="22"/>
      <c r="V114" s="22"/>
      <c r="W114" s="22"/>
    </row>
    <row r="115" spans="1:23" ht="18" customHeight="1" x14ac:dyDescent="0.25">
      <c r="A115" s="17" t="s">
        <v>308</v>
      </c>
      <c r="B115" s="18" t="s">
        <v>494</v>
      </c>
      <c r="C115" s="19" t="s">
        <v>363</v>
      </c>
      <c r="D115" s="20">
        <v>1029</v>
      </c>
      <c r="E115" s="20" t="s">
        <v>5</v>
      </c>
      <c r="F115" s="20">
        <v>342</v>
      </c>
      <c r="G115" s="20">
        <v>325</v>
      </c>
      <c r="H115" s="20">
        <v>8</v>
      </c>
      <c r="I115" s="20">
        <v>0</v>
      </c>
      <c r="J115" s="21">
        <f t="shared" si="1"/>
        <v>2.4615384615384617</v>
      </c>
      <c r="K115" s="21">
        <v>34.86992</v>
      </c>
      <c r="L115" s="21">
        <v>4.2645</v>
      </c>
      <c r="O115" s="22" t="s">
        <v>309</v>
      </c>
      <c r="P115" s="22">
        <v>99.35</v>
      </c>
      <c r="Q115" s="22">
        <v>100</v>
      </c>
      <c r="R115" s="22">
        <v>100</v>
      </c>
      <c r="S115" s="22"/>
      <c r="T115" s="22" t="s">
        <v>310</v>
      </c>
      <c r="U115" s="22">
        <v>99.35</v>
      </c>
      <c r="V115" s="22">
        <v>100</v>
      </c>
      <c r="W115" s="22">
        <v>100</v>
      </c>
    </row>
    <row r="116" spans="1:23" ht="18" customHeight="1" x14ac:dyDescent="0.25">
      <c r="A116" s="17" t="s">
        <v>311</v>
      </c>
      <c r="B116" s="18" t="s">
        <v>495</v>
      </c>
      <c r="C116" s="19" t="s">
        <v>363</v>
      </c>
      <c r="D116" s="20">
        <v>576</v>
      </c>
      <c r="E116" s="20" t="s">
        <v>5</v>
      </c>
      <c r="F116" s="19">
        <v>191</v>
      </c>
      <c r="G116" s="19">
        <v>172</v>
      </c>
      <c r="H116" s="20">
        <v>7</v>
      </c>
      <c r="I116" s="20">
        <v>0</v>
      </c>
      <c r="J116" s="21">
        <f t="shared" si="1"/>
        <v>4.0697674418604652</v>
      </c>
      <c r="K116" s="21">
        <v>17.935310000000001</v>
      </c>
      <c r="L116" s="21">
        <v>8.8709000000000007</v>
      </c>
      <c r="O116" s="22" t="s">
        <v>312</v>
      </c>
      <c r="P116" s="22">
        <v>99.37</v>
      </c>
      <c r="Q116" s="22">
        <v>100</v>
      </c>
      <c r="R116" s="22">
        <v>100</v>
      </c>
      <c r="S116" s="22"/>
      <c r="T116" s="22" t="s">
        <v>313</v>
      </c>
      <c r="U116" s="22">
        <v>99.37</v>
      </c>
      <c r="V116" s="22">
        <v>100</v>
      </c>
      <c r="W116" s="22">
        <v>100</v>
      </c>
    </row>
    <row r="117" spans="1:23" ht="18" customHeight="1" x14ac:dyDescent="0.25">
      <c r="A117" s="17" t="s">
        <v>314</v>
      </c>
      <c r="B117" s="18" t="s">
        <v>496</v>
      </c>
      <c r="C117" s="19" t="s">
        <v>363</v>
      </c>
      <c r="D117" s="20">
        <v>609</v>
      </c>
      <c r="E117" s="20" t="s">
        <v>5</v>
      </c>
      <c r="F117" s="19">
        <v>202</v>
      </c>
      <c r="G117" s="19">
        <v>182</v>
      </c>
      <c r="H117" s="20">
        <v>4</v>
      </c>
      <c r="I117" s="20">
        <v>0</v>
      </c>
      <c r="J117" s="21">
        <f t="shared" si="1"/>
        <v>2.197802197802198</v>
      </c>
      <c r="K117" s="21">
        <v>20.34657</v>
      </c>
      <c r="L117" s="21">
        <v>4.6562000000000001</v>
      </c>
      <c r="O117" s="22" t="s">
        <v>315</v>
      </c>
      <c r="P117" s="22">
        <v>99.16</v>
      </c>
      <c r="Q117" s="22">
        <v>100</v>
      </c>
      <c r="R117" s="22">
        <v>100</v>
      </c>
      <c r="S117" s="22"/>
      <c r="T117" s="22" t="s">
        <v>316</v>
      </c>
      <c r="U117" s="22">
        <v>99.16</v>
      </c>
      <c r="V117" s="22">
        <v>88.01</v>
      </c>
      <c r="W117" s="22">
        <v>100</v>
      </c>
    </row>
    <row r="118" spans="1:23" ht="18" customHeight="1" x14ac:dyDescent="0.25">
      <c r="A118" s="17" t="s">
        <v>317</v>
      </c>
      <c r="B118" s="18" t="s">
        <v>497</v>
      </c>
      <c r="C118" s="19" t="s">
        <v>363</v>
      </c>
      <c r="D118" s="20">
        <v>495</v>
      </c>
      <c r="E118" s="20" t="s">
        <v>5</v>
      </c>
      <c r="F118" s="19">
        <v>164</v>
      </c>
      <c r="G118" s="19">
        <v>140</v>
      </c>
      <c r="H118" s="20">
        <v>10</v>
      </c>
      <c r="I118" s="20">
        <v>1</v>
      </c>
      <c r="J118" s="21">
        <f t="shared" si="1"/>
        <v>7.1428571428571423</v>
      </c>
      <c r="K118" s="21">
        <v>15.718290000000001</v>
      </c>
      <c r="L118" s="21">
        <v>6.9702999999999999</v>
      </c>
      <c r="O118" s="22" t="s">
        <v>318</v>
      </c>
      <c r="P118" s="22">
        <v>98.97</v>
      </c>
      <c r="Q118" s="22">
        <v>100</v>
      </c>
      <c r="R118" s="22">
        <v>100</v>
      </c>
      <c r="S118" s="22"/>
      <c r="T118" s="22" t="s">
        <v>319</v>
      </c>
      <c r="U118" s="22">
        <v>98.97</v>
      </c>
      <c r="V118" s="22">
        <v>100</v>
      </c>
      <c r="W118" s="22">
        <v>100</v>
      </c>
    </row>
    <row r="119" spans="1:23" ht="18" customHeight="1" x14ac:dyDescent="0.25">
      <c r="A119" s="17" t="s">
        <v>320</v>
      </c>
      <c r="B119" s="18" t="s">
        <v>498</v>
      </c>
      <c r="C119" s="19" t="s">
        <v>363</v>
      </c>
      <c r="D119" s="20">
        <v>501</v>
      </c>
      <c r="E119" s="20" t="s">
        <v>5</v>
      </c>
      <c r="F119" s="19">
        <v>166</v>
      </c>
      <c r="G119" s="19">
        <v>148</v>
      </c>
      <c r="H119" s="20">
        <v>10</v>
      </c>
      <c r="I119" s="20">
        <v>0</v>
      </c>
      <c r="J119" s="21">
        <f t="shared" si="1"/>
        <v>6.756756756756757</v>
      </c>
      <c r="K119" s="21">
        <v>14.491209999999999</v>
      </c>
      <c r="L119" s="21">
        <v>4.3627000000000002</v>
      </c>
      <c r="O119" s="22" t="s">
        <v>321</v>
      </c>
      <c r="P119" s="22">
        <v>98.63</v>
      </c>
      <c r="Q119" s="22">
        <v>100</v>
      </c>
      <c r="R119" s="22">
        <v>100</v>
      </c>
      <c r="S119" s="22"/>
      <c r="T119" s="22" t="s">
        <v>322</v>
      </c>
      <c r="U119" s="22">
        <v>98.63</v>
      </c>
      <c r="V119" s="22">
        <v>100</v>
      </c>
      <c r="W119" s="22">
        <v>100</v>
      </c>
    </row>
    <row r="120" spans="1:23" ht="18" customHeight="1" x14ac:dyDescent="0.25">
      <c r="A120" s="17" t="s">
        <v>323</v>
      </c>
      <c r="B120" s="18" t="s">
        <v>499</v>
      </c>
      <c r="C120" s="19" t="s">
        <v>363</v>
      </c>
      <c r="D120" s="20">
        <v>546</v>
      </c>
      <c r="E120" s="20" t="s">
        <v>5</v>
      </c>
      <c r="F120" s="19">
        <v>181</v>
      </c>
      <c r="G120" s="19">
        <v>161</v>
      </c>
      <c r="H120" s="20">
        <v>7</v>
      </c>
      <c r="I120" s="20">
        <v>1</v>
      </c>
      <c r="J120" s="21">
        <f t="shared" si="1"/>
        <v>4.3478260869565215</v>
      </c>
      <c r="K120" s="21">
        <v>16.8032</v>
      </c>
      <c r="L120" s="21">
        <v>3.7528000000000001</v>
      </c>
      <c r="O120" s="22" t="s">
        <v>324</v>
      </c>
      <c r="P120" s="22">
        <v>99.82</v>
      </c>
      <c r="Q120" s="22">
        <v>100</v>
      </c>
      <c r="R120" s="22">
        <v>91.5</v>
      </c>
      <c r="S120" s="22"/>
      <c r="T120" s="22" t="s">
        <v>325</v>
      </c>
      <c r="U120" s="22">
        <v>99.82</v>
      </c>
      <c r="V120" s="22">
        <v>100</v>
      </c>
      <c r="W120" s="22">
        <v>91.5</v>
      </c>
    </row>
    <row r="121" spans="1:23" ht="18" customHeight="1" x14ac:dyDescent="0.25">
      <c r="A121" s="17" t="s">
        <v>326</v>
      </c>
      <c r="B121" s="18" t="s">
        <v>500</v>
      </c>
      <c r="C121" s="19" t="s">
        <v>363</v>
      </c>
      <c r="D121" s="20">
        <v>531</v>
      </c>
      <c r="E121" s="20"/>
      <c r="F121" s="19">
        <v>176</v>
      </c>
      <c r="G121" s="19">
        <v>154</v>
      </c>
      <c r="H121" s="20">
        <v>4</v>
      </c>
      <c r="I121" s="20">
        <v>0</v>
      </c>
      <c r="J121" s="21">
        <f t="shared" si="1"/>
        <v>2.5974025974025974</v>
      </c>
      <c r="K121" s="21">
        <v>16.30433</v>
      </c>
      <c r="L121" s="21">
        <v>8.9291999999999998</v>
      </c>
      <c r="O121" s="22" t="s">
        <v>327</v>
      </c>
      <c r="P121" s="22">
        <v>99.25</v>
      </c>
      <c r="Q121" s="22">
        <v>100</v>
      </c>
      <c r="R121" s="22">
        <v>100</v>
      </c>
      <c r="S121" s="22"/>
      <c r="T121" s="22" t="s">
        <v>328</v>
      </c>
      <c r="U121" s="22">
        <v>99.25</v>
      </c>
      <c r="V121" s="22">
        <v>100</v>
      </c>
      <c r="W121" s="22">
        <v>100</v>
      </c>
    </row>
    <row r="122" spans="1:23" ht="18" customHeight="1" x14ac:dyDescent="0.25">
      <c r="A122" s="17" t="s">
        <v>329</v>
      </c>
      <c r="B122" s="18" t="s">
        <v>501</v>
      </c>
      <c r="C122" s="19" t="s">
        <v>363</v>
      </c>
      <c r="D122" s="20">
        <v>1011</v>
      </c>
      <c r="E122" s="20" t="s">
        <v>5</v>
      </c>
      <c r="F122" s="20">
        <v>336</v>
      </c>
      <c r="G122" s="20">
        <v>316</v>
      </c>
      <c r="H122" s="20">
        <v>8</v>
      </c>
      <c r="I122" s="20">
        <v>0</v>
      </c>
      <c r="J122" s="21">
        <f t="shared" si="1"/>
        <v>2.5316455696202533</v>
      </c>
      <c r="K122" s="21">
        <v>33.060220000000001</v>
      </c>
      <c r="L122" s="21">
        <v>4.6567999999999996</v>
      </c>
      <c r="O122" s="22" t="s">
        <v>330</v>
      </c>
      <c r="P122" s="22">
        <v>99.17</v>
      </c>
      <c r="Q122" s="22">
        <v>100</v>
      </c>
      <c r="R122" s="22">
        <v>100</v>
      </c>
      <c r="S122" s="22"/>
      <c r="T122" s="22" t="s">
        <v>331</v>
      </c>
      <c r="U122" s="22">
        <v>99.17</v>
      </c>
      <c r="V122" s="22">
        <v>100</v>
      </c>
      <c r="W122" s="22">
        <v>100</v>
      </c>
    </row>
    <row r="123" spans="1:23" ht="18" customHeight="1" x14ac:dyDescent="0.25">
      <c r="A123" s="17" t="s">
        <v>332</v>
      </c>
      <c r="B123" s="18" t="s">
        <v>502</v>
      </c>
      <c r="C123" s="19" t="s">
        <v>363</v>
      </c>
      <c r="D123" s="20">
        <v>525</v>
      </c>
      <c r="E123" s="20" t="s">
        <v>5</v>
      </c>
      <c r="F123" s="19">
        <v>174</v>
      </c>
      <c r="G123" s="19">
        <v>157</v>
      </c>
      <c r="H123" s="20">
        <v>8</v>
      </c>
      <c r="I123" s="20">
        <v>0</v>
      </c>
      <c r="J123" s="21">
        <f t="shared" si="1"/>
        <v>5.095541401273886</v>
      </c>
      <c r="K123" s="21">
        <v>15.23368</v>
      </c>
      <c r="L123" s="21">
        <v>3.6097999999999999</v>
      </c>
      <c r="M123" s="21" t="s">
        <v>379</v>
      </c>
      <c r="O123" s="22"/>
      <c r="P123" s="22"/>
      <c r="Q123" s="22"/>
      <c r="R123" s="22"/>
      <c r="S123" s="22"/>
      <c r="T123" s="22"/>
      <c r="U123" s="22"/>
      <c r="V123" s="22"/>
      <c r="W123" s="22"/>
    </row>
    <row r="124" spans="1:23" ht="18" customHeight="1" x14ac:dyDescent="0.25">
      <c r="A124" s="17" t="s">
        <v>333</v>
      </c>
      <c r="B124" s="18" t="s">
        <v>503</v>
      </c>
      <c r="C124" s="19" t="s">
        <v>363</v>
      </c>
      <c r="D124" s="20">
        <v>1152</v>
      </c>
      <c r="E124" s="20" t="s">
        <v>5</v>
      </c>
      <c r="F124" s="20">
        <v>383</v>
      </c>
      <c r="G124" s="20">
        <v>365</v>
      </c>
      <c r="H124" s="20">
        <v>7</v>
      </c>
      <c r="I124" s="20">
        <v>1</v>
      </c>
      <c r="J124" s="21">
        <f t="shared" si="1"/>
        <v>1.9178082191780823</v>
      </c>
      <c r="K124" s="21">
        <v>40.351089999999999</v>
      </c>
      <c r="L124" s="21">
        <v>5.0345000000000004</v>
      </c>
      <c r="O124" s="22" t="s">
        <v>334</v>
      </c>
      <c r="P124" s="22">
        <v>99.07</v>
      </c>
      <c r="Q124" s="22">
        <v>100</v>
      </c>
      <c r="R124" s="22">
        <v>100</v>
      </c>
      <c r="S124" s="22"/>
      <c r="T124" s="22" t="s">
        <v>335</v>
      </c>
      <c r="U124" s="22">
        <v>99.07</v>
      </c>
      <c r="V124" s="22">
        <v>100</v>
      </c>
      <c r="W124" s="22">
        <v>100</v>
      </c>
    </row>
    <row r="125" spans="1:23" ht="18" customHeight="1" x14ac:dyDescent="0.25">
      <c r="A125" s="17" t="s">
        <v>336</v>
      </c>
      <c r="B125" s="18" t="s">
        <v>504</v>
      </c>
      <c r="C125" s="19" t="s">
        <v>363</v>
      </c>
      <c r="D125" s="20">
        <v>585</v>
      </c>
      <c r="E125" s="20" t="s">
        <v>5</v>
      </c>
      <c r="F125" s="19">
        <v>194</v>
      </c>
      <c r="G125" s="19">
        <v>177</v>
      </c>
      <c r="H125" s="20">
        <v>6</v>
      </c>
      <c r="I125" s="20">
        <v>0</v>
      </c>
      <c r="J125" s="21">
        <f t="shared" si="1"/>
        <v>3.3898305084745761</v>
      </c>
      <c r="K125" s="21">
        <v>19.752700000000001</v>
      </c>
      <c r="L125" s="21">
        <v>4.3460999999999999</v>
      </c>
      <c r="O125" s="22" t="s">
        <v>337</v>
      </c>
      <c r="P125" s="22">
        <v>99.54</v>
      </c>
      <c r="Q125" s="22">
        <v>100</v>
      </c>
      <c r="R125" s="22">
        <v>100</v>
      </c>
      <c r="S125" s="22"/>
      <c r="T125" s="22" t="s">
        <v>338</v>
      </c>
      <c r="U125" s="22">
        <v>99.54</v>
      </c>
      <c r="V125" s="22">
        <v>100</v>
      </c>
      <c r="W125" s="22">
        <v>100</v>
      </c>
    </row>
    <row r="126" spans="1:23" ht="18" customHeight="1" x14ac:dyDescent="0.25">
      <c r="A126" s="24" t="s">
        <v>339</v>
      </c>
      <c r="B126" s="25" t="s">
        <v>505</v>
      </c>
      <c r="C126" s="26" t="s">
        <v>363</v>
      </c>
      <c r="D126" s="27">
        <v>687</v>
      </c>
      <c r="E126" s="27" t="s">
        <v>5</v>
      </c>
      <c r="F126" s="26">
        <v>228</v>
      </c>
      <c r="G126" s="26">
        <v>209</v>
      </c>
      <c r="H126" s="27">
        <v>6</v>
      </c>
      <c r="I126" s="27">
        <v>0</v>
      </c>
      <c r="J126" s="21">
        <f t="shared" si="1"/>
        <v>2.8708133971291865</v>
      </c>
      <c r="K126" s="28">
        <v>23.722150000000003</v>
      </c>
      <c r="L126" s="28">
        <v>4.1367000000000003</v>
      </c>
      <c r="M126" s="28"/>
      <c r="N126" s="28"/>
      <c r="O126" s="29" t="s">
        <v>340</v>
      </c>
      <c r="P126" s="29">
        <v>99.73</v>
      </c>
      <c r="Q126" s="29">
        <v>100</v>
      </c>
      <c r="R126" s="29">
        <v>100</v>
      </c>
      <c r="S126" s="29"/>
      <c r="T126" s="29" t="s">
        <v>341</v>
      </c>
      <c r="U126" s="29">
        <v>99.73</v>
      </c>
      <c r="V126" s="29">
        <v>100</v>
      </c>
      <c r="W126" s="29">
        <v>100</v>
      </c>
    </row>
    <row r="127" spans="1:23" ht="18" customHeight="1" x14ac:dyDescent="0.25">
      <c r="A127" s="24" t="s">
        <v>342</v>
      </c>
      <c r="B127" s="25" t="s">
        <v>506</v>
      </c>
      <c r="C127" s="26" t="s">
        <v>363</v>
      </c>
      <c r="D127" s="27">
        <v>645</v>
      </c>
      <c r="E127" s="27" t="s">
        <v>5</v>
      </c>
      <c r="F127" s="26">
        <v>214</v>
      </c>
      <c r="G127" s="26">
        <v>196</v>
      </c>
      <c r="H127" s="27">
        <v>10</v>
      </c>
      <c r="I127" s="27">
        <v>0</v>
      </c>
      <c r="J127" s="21">
        <f t="shared" si="1"/>
        <v>5.1020408163265305</v>
      </c>
      <c r="K127" s="28">
        <v>21.064299999999999</v>
      </c>
      <c r="L127" s="28">
        <v>4.4775999999999998</v>
      </c>
      <c r="M127" s="28"/>
      <c r="N127" s="28"/>
      <c r="O127" s="29" t="s">
        <v>343</v>
      </c>
      <c r="P127" s="29">
        <v>99.67</v>
      </c>
      <c r="Q127" s="29">
        <v>97.56</v>
      </c>
      <c r="R127" s="29">
        <v>76.27</v>
      </c>
      <c r="S127" s="29"/>
      <c r="T127" s="29" t="s">
        <v>344</v>
      </c>
      <c r="U127" s="29">
        <v>98.87</v>
      </c>
      <c r="V127" s="29">
        <v>100</v>
      </c>
      <c r="W127" s="29">
        <v>100</v>
      </c>
    </row>
    <row r="128" spans="1:23" ht="18" customHeight="1" x14ac:dyDescent="0.25">
      <c r="A128" s="24" t="s">
        <v>345</v>
      </c>
      <c r="B128" s="25" t="s">
        <v>507</v>
      </c>
      <c r="C128" s="26" t="s">
        <v>363</v>
      </c>
      <c r="D128" s="27">
        <v>669</v>
      </c>
      <c r="E128" s="27" t="s">
        <v>5</v>
      </c>
      <c r="F128" s="26">
        <v>222</v>
      </c>
      <c r="G128" s="26">
        <v>200</v>
      </c>
      <c r="H128" s="27">
        <v>10</v>
      </c>
      <c r="I128" s="27">
        <v>0</v>
      </c>
      <c r="J128" s="21">
        <f t="shared" si="1"/>
        <v>5</v>
      </c>
      <c r="K128" s="28">
        <v>20.04589</v>
      </c>
      <c r="L128" s="28">
        <v>4.0991999999999997</v>
      </c>
      <c r="M128" s="28"/>
      <c r="N128" s="28"/>
      <c r="O128" s="29" t="s">
        <v>346</v>
      </c>
      <c r="P128" s="29">
        <v>99.24</v>
      </c>
      <c r="Q128" s="29">
        <v>57.7</v>
      </c>
      <c r="R128" s="29">
        <v>99.75</v>
      </c>
      <c r="S128" s="29"/>
      <c r="T128" s="29" t="s">
        <v>347</v>
      </c>
      <c r="U128" s="29">
        <v>99.24</v>
      </c>
      <c r="V128" s="29">
        <v>31.64</v>
      </c>
      <c r="W128" s="29">
        <v>99.75</v>
      </c>
    </row>
    <row r="129" spans="1:23" ht="18" customHeight="1" x14ac:dyDescent="0.25">
      <c r="A129" s="24" t="s">
        <v>348</v>
      </c>
      <c r="B129" s="25" t="s">
        <v>508</v>
      </c>
      <c r="C129" s="26" t="s">
        <v>355</v>
      </c>
      <c r="D129" s="27">
        <v>639</v>
      </c>
      <c r="E129" s="27" t="s">
        <v>5</v>
      </c>
      <c r="F129" s="26">
        <v>212</v>
      </c>
      <c r="G129" s="26">
        <v>191</v>
      </c>
      <c r="H129" s="27">
        <v>4</v>
      </c>
      <c r="I129" s="27">
        <v>0</v>
      </c>
      <c r="J129" s="21">
        <f t="shared" si="1"/>
        <v>2.0942408376963351</v>
      </c>
      <c r="K129" s="28">
        <v>20.393150000000002</v>
      </c>
      <c r="L129" s="28">
        <v>5.0266000000000002</v>
      </c>
      <c r="M129" s="28"/>
      <c r="N129" s="28"/>
      <c r="O129" s="29" t="s">
        <v>349</v>
      </c>
      <c r="P129" s="29">
        <v>98.3</v>
      </c>
      <c r="Q129" s="29">
        <v>100</v>
      </c>
      <c r="R129" s="29">
        <v>100</v>
      </c>
      <c r="S129" s="29"/>
      <c r="T129" s="29" t="s">
        <v>350</v>
      </c>
      <c r="U129" s="29">
        <v>98.3</v>
      </c>
      <c r="V129" s="29">
        <v>100</v>
      </c>
      <c r="W129" s="29">
        <v>100</v>
      </c>
    </row>
    <row r="130" spans="1:23" ht="18" customHeight="1" x14ac:dyDescent="0.25">
      <c r="A130" s="30" t="s">
        <v>351</v>
      </c>
      <c r="B130" s="31" t="s">
        <v>509</v>
      </c>
      <c r="C130" s="32" t="s">
        <v>355</v>
      </c>
      <c r="D130" s="33">
        <v>531</v>
      </c>
      <c r="E130" s="33"/>
      <c r="F130" s="32">
        <v>176</v>
      </c>
      <c r="G130" s="32">
        <v>156</v>
      </c>
      <c r="H130" s="33">
        <v>6</v>
      </c>
      <c r="I130" s="33">
        <v>0</v>
      </c>
      <c r="J130" s="21">
        <f t="shared" si="1"/>
        <v>3.8461538461538463</v>
      </c>
      <c r="K130" s="34">
        <v>16.941610000000001</v>
      </c>
      <c r="L130" s="34">
        <v>4.2765000000000004</v>
      </c>
      <c r="M130" s="34"/>
      <c r="N130" s="34"/>
      <c r="O130" s="35" t="s">
        <v>352</v>
      </c>
      <c r="P130" s="35">
        <v>99.62</v>
      </c>
      <c r="Q130" s="35">
        <v>100</v>
      </c>
      <c r="R130" s="35">
        <v>100</v>
      </c>
      <c r="S130" s="35"/>
      <c r="T130" s="35" t="s">
        <v>353</v>
      </c>
      <c r="U130" s="35">
        <v>99.62</v>
      </c>
      <c r="V130" s="35">
        <v>100</v>
      </c>
      <c r="W130" s="35">
        <v>100</v>
      </c>
    </row>
    <row r="131" spans="1:23" ht="139.94999999999999" customHeight="1" x14ac:dyDescent="0.25">
      <c r="A131" s="36" t="s">
        <v>510</v>
      </c>
      <c r="B131" s="36"/>
      <c r="C131" s="36"/>
      <c r="D131" s="36"/>
      <c r="E131" s="36"/>
      <c r="F131" s="36"/>
      <c r="G131" s="36"/>
      <c r="H131" s="36"/>
      <c r="I131" s="36"/>
      <c r="J131" s="36"/>
      <c r="K131" s="36"/>
      <c r="L131" s="36"/>
      <c r="M131" s="36"/>
      <c r="N131" s="36"/>
      <c r="O131" s="36"/>
      <c r="P131" s="36"/>
      <c r="Q131" s="36"/>
      <c r="R131" s="36"/>
      <c r="S131" s="36"/>
      <c r="T131" s="36"/>
      <c r="U131" s="36"/>
      <c r="V131" s="36"/>
      <c r="W131" s="36"/>
    </row>
  </sheetData>
  <mergeCells count="18">
    <mergeCell ref="B2:B3"/>
    <mergeCell ref="G2:G3"/>
    <mergeCell ref="A1:W1"/>
    <mergeCell ref="M2:M3"/>
    <mergeCell ref="A131:W131"/>
    <mergeCell ref="I2:I3"/>
    <mergeCell ref="K2:K3"/>
    <mergeCell ref="L2:L3"/>
    <mergeCell ref="A2:A3"/>
    <mergeCell ref="N2:N3"/>
    <mergeCell ref="O2:R2"/>
    <mergeCell ref="T2:W2"/>
    <mergeCell ref="J2:J3"/>
    <mergeCell ref="C2:C3"/>
    <mergeCell ref="D2:D3"/>
    <mergeCell ref="E2:E3"/>
    <mergeCell ref="F2:F3"/>
    <mergeCell ref="H2:H3"/>
  </mergeCells>
  <phoneticPr fontId="1" type="noConversion"/>
  <pageMargins left="0.70866141732283472" right="0.70866141732283472" top="0.74803149606299213" bottom="0.74803149606299213" header="0.31496062992125984" footer="0.31496062992125984"/>
  <pageSetup paperSize="9" scale="4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1</vt:i4>
      </vt:variant>
      <vt:variant>
        <vt:lpstr>命名范围</vt:lpstr>
      </vt:variant>
      <vt:variant>
        <vt:i4>1</vt:i4>
      </vt:variant>
    </vt:vector>
  </HeadingPairs>
  <TitlesOfParts>
    <vt:vector size="2" baseType="lpstr">
      <vt:lpstr>Sheet1</vt:lpstr>
      <vt:lpstr>Sheet1!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ici</dc:creator>
  <cp:lastModifiedBy>dd</cp:lastModifiedBy>
  <cp:lastPrinted>2018-12-19T11:08:17Z</cp:lastPrinted>
  <dcterms:created xsi:type="dcterms:W3CDTF">2018-01-01T07:07:39Z</dcterms:created>
  <dcterms:modified xsi:type="dcterms:W3CDTF">2019-09-18T10:14:33Z</dcterms:modified>
</cp:coreProperties>
</file>